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autoCompressPictures="0" defaultThemeVersion="166925"/>
  <mc:AlternateContent xmlns:mc="http://schemas.openxmlformats.org/markup-compatibility/2006">
    <mc:Choice Requires="x15">
      <x15ac:absPath xmlns:x15ac="http://schemas.microsoft.com/office/spreadsheetml/2010/11/ac" url="/Users/tstmimol/Desktop/MANUSCRIPT FIGUREE POWERPOINT/revue/wt sur fatty acids/"/>
    </mc:Choice>
  </mc:AlternateContent>
  <xr:revisionPtr revIDLastSave="0" documentId="13_ncr:1_{6E5E4C24-6CA2-2547-A19A-C8190E2F3E02}" xr6:coauthVersionLast="36" xr6:coauthVersionMax="36" xr10:uidLastSave="{00000000-0000-0000-0000-000000000000}"/>
  <bookViews>
    <workbookView xWindow="1860" yWindow="460" windowWidth="24640" windowHeight="13680" activeTab="3" xr2:uid="{00000000-000D-0000-FFFF-FFFF00000000}"/>
  </bookViews>
  <sheets>
    <sheet name="comment" sheetId="2" r:id="rId1"/>
    <sheet name="all data" sheetId="1" r:id="rId2"/>
    <sheet name="analysis by fatty acid type" sheetId="3" r:id="rId3"/>
    <sheet name="analysis by chain length" sheetId="4" r:id="rId4"/>
  </sheet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BC33" i="4" l="1"/>
  <c r="BC32" i="4"/>
  <c r="X33" i="4"/>
  <c r="X32" i="4"/>
  <c r="P33" i="4"/>
  <c r="P32" i="4"/>
  <c r="V45" i="1"/>
  <c r="V44" i="1"/>
  <c r="U45" i="1"/>
  <c r="U44" i="1"/>
  <c r="R44" i="1"/>
  <c r="AQ28" i="4"/>
  <c r="AP28" i="4"/>
  <c r="AQ27" i="4"/>
  <c r="AP27" i="4"/>
  <c r="AQ26" i="4"/>
  <c r="AP26" i="4"/>
  <c r="AP33" i="4" s="1"/>
  <c r="AQ25" i="4"/>
  <c r="AP25" i="4"/>
  <c r="AQ24" i="4"/>
  <c r="AP24" i="4"/>
  <c r="AQ23" i="4"/>
  <c r="AP23" i="4"/>
  <c r="AQ22" i="4"/>
  <c r="AP22" i="4"/>
  <c r="AQ21" i="4"/>
  <c r="AP21" i="4"/>
  <c r="AQ20" i="4"/>
  <c r="AP20" i="4"/>
  <c r="AQ19" i="4"/>
  <c r="AP19" i="4"/>
  <c r="AM28" i="4"/>
  <c r="AL28" i="4"/>
  <c r="AM27" i="4"/>
  <c r="AL27" i="4"/>
  <c r="AM26" i="4"/>
  <c r="AL26" i="4"/>
  <c r="AM25" i="4"/>
  <c r="AL25" i="4"/>
  <c r="AM24" i="4"/>
  <c r="AL24" i="4"/>
  <c r="AM23" i="4"/>
  <c r="AL23" i="4"/>
  <c r="AM22" i="4"/>
  <c r="AL22" i="4"/>
  <c r="AM21" i="4"/>
  <c r="AL21" i="4"/>
  <c r="AM20" i="4"/>
  <c r="AL20" i="4"/>
  <c r="AM19" i="4"/>
  <c r="AL19" i="4"/>
  <c r="AL32" i="4" s="1"/>
  <c r="BI28" i="4"/>
  <c r="BH28" i="4"/>
  <c r="BI27" i="4"/>
  <c r="BH27" i="4"/>
  <c r="BI26" i="4"/>
  <c r="BH26" i="4"/>
  <c r="BH33" i="4" s="1"/>
  <c r="BI25" i="4"/>
  <c r="BH25" i="4"/>
  <c r="BI24" i="4"/>
  <c r="BH24" i="4"/>
  <c r="BI23" i="4"/>
  <c r="BH23" i="4"/>
  <c r="BI22" i="4"/>
  <c r="BH22" i="4"/>
  <c r="BI21" i="4"/>
  <c r="BH21" i="4"/>
  <c r="BI20" i="4"/>
  <c r="BH20" i="4"/>
  <c r="BI19" i="4"/>
  <c r="BH19" i="4"/>
  <c r="BH32" i="4" s="1"/>
  <c r="BF28" i="4"/>
  <c r="BE28" i="4"/>
  <c r="BF27" i="4"/>
  <c r="BE27" i="4"/>
  <c r="BF26" i="4"/>
  <c r="BE26" i="4"/>
  <c r="BF25" i="4"/>
  <c r="BE25" i="4"/>
  <c r="BF24" i="4"/>
  <c r="BE24" i="4"/>
  <c r="BF23" i="4"/>
  <c r="BE23" i="4"/>
  <c r="BF22" i="4"/>
  <c r="BE22" i="4"/>
  <c r="BF21" i="4"/>
  <c r="BE21" i="4"/>
  <c r="BF20" i="4"/>
  <c r="BE20" i="4"/>
  <c r="BF19" i="4"/>
  <c r="BE19" i="4"/>
  <c r="BE32" i="4" s="1"/>
  <c r="BA28" i="4"/>
  <c r="AZ28" i="4"/>
  <c r="BA27" i="4"/>
  <c r="AZ27" i="4"/>
  <c r="BA26" i="4"/>
  <c r="AZ26" i="4"/>
  <c r="AZ33" i="4" s="1"/>
  <c r="BA25" i="4"/>
  <c r="AZ25" i="4"/>
  <c r="BA24" i="4"/>
  <c r="AZ24" i="4"/>
  <c r="BA23" i="4"/>
  <c r="AZ23" i="4"/>
  <c r="BA22" i="4"/>
  <c r="AZ22" i="4"/>
  <c r="BA21" i="4"/>
  <c r="AZ21" i="4"/>
  <c r="BA20" i="4"/>
  <c r="AZ20" i="4"/>
  <c r="BA19" i="4"/>
  <c r="AZ19" i="4"/>
  <c r="AZ32" i="4" s="1"/>
  <c r="AX28" i="4"/>
  <c r="AW28" i="4"/>
  <c r="AX27" i="4"/>
  <c r="AW27" i="4"/>
  <c r="AX26" i="4"/>
  <c r="AW26" i="4"/>
  <c r="AX25" i="4"/>
  <c r="AW25" i="4"/>
  <c r="AX24" i="4"/>
  <c r="AW24" i="4"/>
  <c r="AX23" i="4"/>
  <c r="AW23" i="4"/>
  <c r="AX22" i="4"/>
  <c r="AW22" i="4"/>
  <c r="AX21" i="4"/>
  <c r="AW21" i="4"/>
  <c r="AX20" i="4"/>
  <c r="AW20" i="4"/>
  <c r="AX19" i="4"/>
  <c r="AW19" i="4"/>
  <c r="AW32" i="4" s="1"/>
  <c r="AU28" i="4"/>
  <c r="AT28" i="4"/>
  <c r="AU27" i="4"/>
  <c r="AT27" i="4"/>
  <c r="AU26" i="4"/>
  <c r="AT26" i="4"/>
  <c r="AU25" i="4"/>
  <c r="AT25" i="4"/>
  <c r="AU24" i="4"/>
  <c r="AT24" i="4"/>
  <c r="AU23" i="4"/>
  <c r="AT23" i="4"/>
  <c r="AU22" i="4"/>
  <c r="AT22" i="4"/>
  <c r="AU21" i="4"/>
  <c r="AT21" i="4"/>
  <c r="AU20" i="4"/>
  <c r="AT20" i="4"/>
  <c r="AU19" i="4"/>
  <c r="AT19" i="4"/>
  <c r="AT32" i="4" s="1"/>
  <c r="AJ28" i="4"/>
  <c r="AI28" i="4"/>
  <c r="AJ27" i="4"/>
  <c r="AI27" i="4"/>
  <c r="AJ26" i="4"/>
  <c r="AI26" i="4"/>
  <c r="AJ25" i="4"/>
  <c r="AI25" i="4"/>
  <c r="AJ24" i="4"/>
  <c r="AI24" i="4"/>
  <c r="AJ23" i="4"/>
  <c r="AI23" i="4"/>
  <c r="AJ22" i="4"/>
  <c r="AI22" i="4"/>
  <c r="AJ21" i="4"/>
  <c r="AI21" i="4"/>
  <c r="AJ20" i="4"/>
  <c r="AI20" i="4"/>
  <c r="AJ19" i="4"/>
  <c r="AI19" i="4"/>
  <c r="AI32" i="4" s="1"/>
  <c r="AG28" i="4"/>
  <c r="AF28" i="4"/>
  <c r="AG27" i="4"/>
  <c r="AF27" i="4"/>
  <c r="AG26" i="4"/>
  <c r="AF26" i="4"/>
  <c r="AG25" i="4"/>
  <c r="AF25" i="4"/>
  <c r="AG24" i="4"/>
  <c r="AF24" i="4"/>
  <c r="AG23" i="4"/>
  <c r="AF23" i="4"/>
  <c r="AG22" i="4"/>
  <c r="AF22" i="4"/>
  <c r="AG21" i="4"/>
  <c r="AF21" i="4"/>
  <c r="AG20" i="4"/>
  <c r="AF20" i="4"/>
  <c r="AG19" i="4"/>
  <c r="AF19" i="4"/>
  <c r="AF32" i="4" s="1"/>
  <c r="AD28" i="4"/>
  <c r="AC28" i="4"/>
  <c r="AD27" i="4"/>
  <c r="AC27" i="4"/>
  <c r="AD26" i="4"/>
  <c r="AC26" i="4"/>
  <c r="AD25" i="4"/>
  <c r="AC25" i="4"/>
  <c r="AD24" i="4"/>
  <c r="AC24" i="4"/>
  <c r="AD23" i="4"/>
  <c r="AC23" i="4"/>
  <c r="AD22" i="4"/>
  <c r="AC22" i="4"/>
  <c r="AD21" i="4"/>
  <c r="AC21" i="4"/>
  <c r="AD20" i="4"/>
  <c r="AC20" i="4"/>
  <c r="AD19" i="4"/>
  <c r="AC19" i="4"/>
  <c r="AC32" i="4" s="1"/>
  <c r="AA28" i="4"/>
  <c r="Z28" i="4"/>
  <c r="AA27" i="4"/>
  <c r="Z27" i="4"/>
  <c r="AA26" i="4"/>
  <c r="Z26" i="4"/>
  <c r="AA25" i="4"/>
  <c r="Z25" i="4"/>
  <c r="AA24" i="4"/>
  <c r="Z24" i="4"/>
  <c r="AA23" i="4"/>
  <c r="Z23" i="4"/>
  <c r="AA22" i="4"/>
  <c r="Z22" i="4"/>
  <c r="AA21" i="4"/>
  <c r="Z21" i="4"/>
  <c r="AA20" i="4"/>
  <c r="Z20" i="4"/>
  <c r="AA19" i="4"/>
  <c r="Z19" i="4"/>
  <c r="Z32" i="4" s="1"/>
  <c r="V28" i="4"/>
  <c r="U28" i="4"/>
  <c r="V27" i="4"/>
  <c r="U27" i="4"/>
  <c r="V26" i="4"/>
  <c r="U26" i="4"/>
  <c r="V25" i="4"/>
  <c r="U25" i="4"/>
  <c r="V24" i="4"/>
  <c r="U24" i="4"/>
  <c r="V23" i="4"/>
  <c r="U23" i="4"/>
  <c r="V22" i="4"/>
  <c r="U22" i="4"/>
  <c r="V21" i="4"/>
  <c r="U21" i="4"/>
  <c r="V20" i="4"/>
  <c r="U20" i="4"/>
  <c r="V19" i="4"/>
  <c r="U19" i="4"/>
  <c r="U32" i="4" s="1"/>
  <c r="S28" i="4"/>
  <c r="R28" i="4"/>
  <c r="S27" i="4"/>
  <c r="R27" i="4"/>
  <c r="S26" i="4"/>
  <c r="R26" i="4"/>
  <c r="S25" i="4"/>
  <c r="R25" i="4"/>
  <c r="S24" i="4"/>
  <c r="R24" i="4"/>
  <c r="S23" i="4"/>
  <c r="R23" i="4"/>
  <c r="S22" i="4"/>
  <c r="R22" i="4"/>
  <c r="S21" i="4"/>
  <c r="R21" i="4"/>
  <c r="S20" i="4"/>
  <c r="R20" i="4"/>
  <c r="S19" i="4"/>
  <c r="R19" i="4"/>
  <c r="R32" i="4" s="1"/>
  <c r="N28" i="4"/>
  <c r="M28" i="4"/>
  <c r="N27" i="4"/>
  <c r="M27" i="4"/>
  <c r="N26" i="4"/>
  <c r="M26" i="4"/>
  <c r="N25" i="4"/>
  <c r="M25" i="4"/>
  <c r="N24" i="4"/>
  <c r="M24" i="4"/>
  <c r="N23" i="4"/>
  <c r="M23" i="4"/>
  <c r="N22" i="4"/>
  <c r="M22" i="4"/>
  <c r="N21" i="4"/>
  <c r="M21" i="4"/>
  <c r="N20" i="4"/>
  <c r="M20" i="4"/>
  <c r="N19" i="4"/>
  <c r="M19" i="4"/>
  <c r="M32" i="4" s="1"/>
  <c r="K28" i="4"/>
  <c r="J28" i="4"/>
  <c r="K27" i="4"/>
  <c r="J27" i="4"/>
  <c r="K26" i="4"/>
  <c r="J26" i="4"/>
  <c r="K25" i="4"/>
  <c r="J25" i="4"/>
  <c r="K24" i="4"/>
  <c r="J24" i="4"/>
  <c r="K23" i="4"/>
  <c r="J23" i="4"/>
  <c r="K22" i="4"/>
  <c r="J22" i="4"/>
  <c r="K21" i="4"/>
  <c r="J21" i="4"/>
  <c r="K20" i="4"/>
  <c r="J20" i="4"/>
  <c r="K19" i="4"/>
  <c r="J19" i="4"/>
  <c r="J32" i="4" s="1"/>
  <c r="F24" i="4"/>
  <c r="F22" i="4"/>
  <c r="F20" i="4"/>
  <c r="B26" i="4"/>
  <c r="F27" i="4"/>
  <c r="F23" i="4"/>
  <c r="F19" i="4"/>
  <c r="G28" i="4"/>
  <c r="G27" i="4"/>
  <c r="G26" i="4"/>
  <c r="G25" i="4"/>
  <c r="G24" i="4"/>
  <c r="G23" i="4"/>
  <c r="G22" i="4"/>
  <c r="G21" i="4"/>
  <c r="G20" i="4"/>
  <c r="G19" i="4"/>
  <c r="B25" i="4"/>
  <c r="B22" i="4"/>
  <c r="B21" i="4"/>
  <c r="C28" i="4"/>
  <c r="C27" i="4"/>
  <c r="C26" i="4"/>
  <c r="C25" i="4"/>
  <c r="C24" i="4"/>
  <c r="C23" i="4"/>
  <c r="C22" i="4"/>
  <c r="C21" i="4"/>
  <c r="C20" i="4"/>
  <c r="C19" i="4"/>
  <c r="BI17" i="3"/>
  <c r="BH17" i="3"/>
  <c r="BI16" i="3"/>
  <c r="BH16" i="3"/>
  <c r="BI15" i="3"/>
  <c r="BH15" i="3"/>
  <c r="BI14" i="3"/>
  <c r="BH14" i="3"/>
  <c r="BF17" i="3"/>
  <c r="BE17" i="3"/>
  <c r="BF16" i="3"/>
  <c r="BE16" i="3"/>
  <c r="BF15" i="3"/>
  <c r="BE15" i="3"/>
  <c r="BF14" i="3"/>
  <c r="BE14" i="3"/>
  <c r="BA17" i="3"/>
  <c r="AZ17" i="3"/>
  <c r="BA16" i="3"/>
  <c r="AZ16" i="3"/>
  <c r="BA15" i="3"/>
  <c r="AZ15" i="3"/>
  <c r="BA14" i="3"/>
  <c r="AZ14" i="3"/>
  <c r="AX17" i="3"/>
  <c r="AW17" i="3"/>
  <c r="AX16" i="3"/>
  <c r="AW16" i="3"/>
  <c r="AX15" i="3"/>
  <c r="AW15" i="3"/>
  <c r="AX14" i="3"/>
  <c r="AW14" i="3"/>
  <c r="AU17" i="3"/>
  <c r="AT17" i="3"/>
  <c r="AU16" i="3"/>
  <c r="AT16" i="3"/>
  <c r="AU15" i="3"/>
  <c r="AT15" i="3"/>
  <c r="AU14" i="3"/>
  <c r="AT14" i="3"/>
  <c r="AQ17" i="3"/>
  <c r="AP17" i="3"/>
  <c r="AQ16" i="3"/>
  <c r="AP16" i="3"/>
  <c r="AQ15" i="3"/>
  <c r="AP15" i="3"/>
  <c r="AQ14" i="3"/>
  <c r="AP14" i="3"/>
  <c r="AM17" i="3"/>
  <c r="AL17" i="3"/>
  <c r="AM16" i="3"/>
  <c r="AL16" i="3"/>
  <c r="AM15" i="3"/>
  <c r="AL15" i="3"/>
  <c r="AM14" i="3"/>
  <c r="AL14" i="3"/>
  <c r="B14" i="3"/>
  <c r="AJ17" i="3"/>
  <c r="AI17" i="3"/>
  <c r="AJ16" i="3"/>
  <c r="AI16" i="3"/>
  <c r="AJ15" i="3"/>
  <c r="AI15" i="3"/>
  <c r="AJ14" i="3"/>
  <c r="AI14" i="3"/>
  <c r="AG17" i="3"/>
  <c r="AF17" i="3"/>
  <c r="AG16" i="3"/>
  <c r="AF16" i="3"/>
  <c r="AG15" i="3"/>
  <c r="AF15" i="3"/>
  <c r="AG14" i="3"/>
  <c r="AF14" i="3"/>
  <c r="AD17" i="3"/>
  <c r="AC17" i="3"/>
  <c r="AD16" i="3"/>
  <c r="AC16" i="3"/>
  <c r="AD15" i="3"/>
  <c r="AC15" i="3"/>
  <c r="AD14" i="3"/>
  <c r="AC14" i="3"/>
  <c r="AA17" i="3"/>
  <c r="Z17" i="3"/>
  <c r="AA16" i="3"/>
  <c r="Z16" i="3"/>
  <c r="AA15" i="3"/>
  <c r="Z15" i="3"/>
  <c r="AA14" i="3"/>
  <c r="Z14" i="3"/>
  <c r="V17" i="3"/>
  <c r="U17" i="3"/>
  <c r="V16" i="3"/>
  <c r="U16" i="3"/>
  <c r="V15" i="3"/>
  <c r="U15" i="3"/>
  <c r="V14" i="3"/>
  <c r="U14" i="3"/>
  <c r="S17" i="3"/>
  <c r="R17" i="3"/>
  <c r="S16" i="3"/>
  <c r="R16" i="3"/>
  <c r="S15" i="3"/>
  <c r="R15" i="3"/>
  <c r="S14" i="3"/>
  <c r="R14" i="3"/>
  <c r="N15" i="3"/>
  <c r="K17" i="3"/>
  <c r="J17" i="3"/>
  <c r="N17" i="3"/>
  <c r="N16" i="3"/>
  <c r="M15" i="3"/>
  <c r="N14" i="3"/>
  <c r="K16" i="3"/>
  <c r="K15" i="3"/>
  <c r="K14" i="3"/>
  <c r="G17" i="3"/>
  <c r="F16" i="3"/>
  <c r="G15" i="3"/>
  <c r="F14" i="3"/>
  <c r="B16" i="3"/>
  <c r="AP32" i="4" l="1"/>
  <c r="J33" i="4"/>
  <c r="M33" i="4"/>
  <c r="R33" i="4"/>
  <c r="U33" i="4"/>
  <c r="Z33" i="4"/>
  <c r="AC33" i="4"/>
  <c r="AF33" i="4"/>
  <c r="AI33" i="4"/>
  <c r="AT33" i="4"/>
  <c r="AW33" i="4"/>
  <c r="BE33" i="4"/>
  <c r="AL33" i="4"/>
  <c r="B19" i="4"/>
  <c r="B23" i="4"/>
  <c r="B27" i="4"/>
  <c r="B33" i="4" s="1"/>
  <c r="F21" i="4"/>
  <c r="F25" i="4"/>
  <c r="B20" i="4"/>
  <c r="B24" i="4"/>
  <c r="B28" i="4"/>
  <c r="F26" i="4"/>
  <c r="F28" i="4"/>
  <c r="B17" i="3"/>
  <c r="J14" i="3"/>
  <c r="M14" i="3"/>
  <c r="M16" i="3"/>
  <c r="C14" i="3"/>
  <c r="J15" i="3"/>
  <c r="C15" i="3"/>
  <c r="J16" i="3"/>
  <c r="M17" i="3"/>
  <c r="B15" i="3"/>
  <c r="C16" i="3"/>
  <c r="G14" i="3"/>
  <c r="G16" i="3"/>
  <c r="C17" i="3"/>
  <c r="F15" i="3"/>
  <c r="F17" i="3"/>
  <c r="BC39" i="1"/>
  <c r="BC38" i="1"/>
  <c r="BA38" i="1"/>
  <c r="AF38" i="1"/>
  <c r="F33" i="4" l="1"/>
  <c r="F32" i="4"/>
  <c r="B32" i="4"/>
  <c r="AU39" i="1"/>
  <c r="AU38" i="1"/>
  <c r="AT39" i="1"/>
  <c r="AT45" i="1" s="1"/>
  <c r="AT38" i="1"/>
  <c r="AU44" i="1" s="1"/>
  <c r="X39" i="1"/>
  <c r="X38" i="1"/>
  <c r="S39" i="1"/>
  <c r="S38" i="1"/>
  <c r="R39" i="1"/>
  <c r="R38" i="1"/>
  <c r="P39" i="1"/>
  <c r="P38" i="1"/>
  <c r="M38" i="1"/>
  <c r="AR39" i="1"/>
  <c r="AQ39" i="1"/>
  <c r="AP39" i="1"/>
  <c r="AQ45" i="1" s="1"/>
  <c r="AR38" i="1"/>
  <c r="AP38" i="1"/>
  <c r="AQ38" i="1"/>
  <c r="AN39" i="1"/>
  <c r="AM39" i="1"/>
  <c r="AL39" i="1"/>
  <c r="AN38" i="1"/>
  <c r="AL38" i="1"/>
  <c r="AL44" i="1" s="1"/>
  <c r="AM38" i="1"/>
  <c r="B38" i="1"/>
  <c r="C38" i="1"/>
  <c r="D38" i="1"/>
  <c r="BH39" i="1"/>
  <c r="BI39" i="1"/>
  <c r="BI38" i="1"/>
  <c r="BH38" i="1"/>
  <c r="BI44" i="1" s="1"/>
  <c r="BF39" i="1"/>
  <c r="BE39" i="1"/>
  <c r="BF38" i="1"/>
  <c r="BE38" i="1"/>
  <c r="AI39" i="1"/>
  <c r="AJ39" i="1"/>
  <c r="AJ38" i="1"/>
  <c r="AI38" i="1"/>
  <c r="AI44" i="1" s="1"/>
  <c r="AG39" i="1"/>
  <c r="AF39" i="1"/>
  <c r="AG38" i="1"/>
  <c r="AF44" i="1" s="1"/>
  <c r="AZ39" i="1"/>
  <c r="BA39" i="1"/>
  <c r="AZ38" i="1"/>
  <c r="AX39" i="1"/>
  <c r="AW39" i="1"/>
  <c r="AX38" i="1"/>
  <c r="AW38" i="1"/>
  <c r="AC39" i="1"/>
  <c r="AD39" i="1"/>
  <c r="AC38" i="1"/>
  <c r="AD38" i="1"/>
  <c r="Z39" i="1"/>
  <c r="AA39" i="1"/>
  <c r="Z45" i="1" s="1"/>
  <c r="Z38" i="1"/>
  <c r="AA38" i="1"/>
  <c r="V39" i="1"/>
  <c r="U39" i="1"/>
  <c r="V38" i="1"/>
  <c r="U38" i="1"/>
  <c r="N39" i="1"/>
  <c r="M39" i="1"/>
  <c r="N38" i="1"/>
  <c r="K39" i="1"/>
  <c r="J39" i="1"/>
  <c r="K38" i="1"/>
  <c r="J38" i="1"/>
  <c r="H39" i="1"/>
  <c r="G39" i="1"/>
  <c r="F39" i="1"/>
  <c r="H38" i="1"/>
  <c r="G38" i="1"/>
  <c r="F38" i="1"/>
  <c r="D39" i="1"/>
  <c r="C39" i="1"/>
  <c r="B39" i="1"/>
  <c r="AA45" i="1" l="1"/>
  <c r="S44" i="1"/>
  <c r="S45" i="1"/>
  <c r="R45" i="1"/>
  <c r="Z44" i="1"/>
  <c r="AW44" i="1"/>
  <c r="AF45" i="1"/>
  <c r="AI45" i="1"/>
  <c r="BF45" i="1"/>
  <c r="G44" i="1"/>
  <c r="N45" i="1"/>
  <c r="AZ45" i="1"/>
  <c r="C45" i="1"/>
  <c r="AA44" i="1"/>
  <c r="AL45" i="1"/>
  <c r="AU45" i="1"/>
  <c r="AT44" i="1"/>
  <c r="BF44" i="1"/>
  <c r="J44" i="1"/>
  <c r="AD44" i="1"/>
  <c r="AW45" i="1"/>
  <c r="K45" i="1"/>
  <c r="AC45" i="1"/>
  <c r="BA44" i="1"/>
  <c r="BA45" i="1"/>
  <c r="AG45" i="1"/>
  <c r="AX45" i="1"/>
  <c r="AJ45" i="1"/>
  <c r="C44" i="1"/>
  <c r="AM45" i="1"/>
  <c r="M45" i="1"/>
  <c r="J45" i="1"/>
  <c r="AJ44" i="1"/>
  <c r="B45" i="1"/>
  <c r="AD45" i="1"/>
  <c r="BE44" i="1"/>
  <c r="BH45" i="1"/>
  <c r="AQ44" i="1"/>
  <c r="AP45" i="1"/>
  <c r="F45" i="1"/>
  <c r="AX44" i="1"/>
  <c r="AZ44" i="1"/>
  <c r="BE45" i="1"/>
  <c r="AP44" i="1"/>
  <c r="M44" i="1"/>
  <c r="N44" i="1"/>
  <c r="F44" i="1"/>
  <c r="AC44" i="1"/>
  <c r="K44" i="1"/>
  <c r="G45" i="1"/>
  <c r="BI45" i="1"/>
  <c r="B44" i="1"/>
  <c r="AM44" i="1"/>
  <c r="AG44" i="1"/>
  <c r="BH44" i="1"/>
</calcChain>
</file>

<file path=xl/sharedStrings.xml><?xml version="1.0" encoding="utf-8"?>
<sst xmlns="http://schemas.openxmlformats.org/spreadsheetml/2006/main" count="802" uniqueCount="195">
  <si>
    <t>growth condition</t>
  </si>
  <si>
    <t>strains</t>
  </si>
  <si>
    <t>10:0</t>
  </si>
  <si>
    <t>12:0</t>
  </si>
  <si>
    <t>13:iso</t>
  </si>
  <si>
    <t>12:0 3oh</t>
  </si>
  <si>
    <t>13:0 anteiso</t>
  </si>
  <si>
    <t>14:iso</t>
  </si>
  <si>
    <t>14:0</t>
  </si>
  <si>
    <t>15:1 isoG</t>
  </si>
  <si>
    <t>15:0 iso</t>
  </si>
  <si>
    <t>15:0 anteiso</t>
  </si>
  <si>
    <t xml:space="preserve">15:0 </t>
  </si>
  <si>
    <t>16:0 iso</t>
  </si>
  <si>
    <t>16:0</t>
  </si>
  <si>
    <t>15:0  2OH</t>
  </si>
  <si>
    <t>17:0 iso</t>
  </si>
  <si>
    <t>17:0 anteiso</t>
  </si>
  <si>
    <t>17:0</t>
  </si>
  <si>
    <t>18:0 iso</t>
  </si>
  <si>
    <t>18:1w9c</t>
  </si>
  <si>
    <t>18:1 w7c</t>
  </si>
  <si>
    <t>18:0</t>
  </si>
  <si>
    <t>19:0 iso</t>
  </si>
  <si>
    <t>19:0 anteiso</t>
  </si>
  <si>
    <t>19:0</t>
  </si>
  <si>
    <t>20:1 w9c</t>
  </si>
  <si>
    <t>20:4 W6 9 12 15C</t>
  </si>
  <si>
    <t>20:0 iso</t>
  </si>
  <si>
    <t>20:0</t>
  </si>
  <si>
    <t>scrapped  25°C</t>
  </si>
  <si>
    <t>wt-A</t>
  </si>
  <si>
    <t>wt-B</t>
  </si>
  <si>
    <t>wt-C</t>
  </si>
  <si>
    <t>scrapped 37°C</t>
  </si>
  <si>
    <t>ΔcshB-A</t>
  </si>
  <si>
    <t>ΔcshB-B</t>
  </si>
  <si>
    <t>SVK48</t>
  </si>
  <si>
    <t>SVK48-A</t>
  </si>
  <si>
    <t>number of  biological replicated</t>
  </si>
  <si>
    <t>wt</t>
  </si>
  <si>
    <t>PR01</t>
  </si>
  <si>
    <t>ΔcshA</t>
  </si>
  <si>
    <t>PR01-ΔcshA</t>
  </si>
  <si>
    <t>scrapped from plate at 37°C</t>
  </si>
  <si>
    <t>scrapped from plate at 25°C</t>
  </si>
  <si>
    <t>ΔcshB</t>
  </si>
  <si>
    <t>PR01-09</t>
  </si>
  <si>
    <t>SVK48-B</t>
  </si>
  <si>
    <t>C23</t>
  </si>
  <si>
    <t>C53</t>
  </si>
  <si>
    <t>SVK92</t>
  </si>
  <si>
    <t>C23-A</t>
  </si>
  <si>
    <t>C53-A</t>
  </si>
  <si>
    <t>SVK92-A</t>
  </si>
  <si>
    <t>C9</t>
  </si>
  <si>
    <t>C57</t>
  </si>
  <si>
    <t>sup26</t>
  </si>
  <si>
    <t>C43</t>
  </si>
  <si>
    <t>scrapped  37°C</t>
  </si>
  <si>
    <t>C9-A</t>
  </si>
  <si>
    <t>C57-A</t>
  </si>
  <si>
    <t>sup26-A</t>
  </si>
  <si>
    <t>C43-A</t>
  </si>
  <si>
    <t>C43-B</t>
  </si>
  <si>
    <t>SVK88-A</t>
  </si>
  <si>
    <t>SVK88-B</t>
  </si>
  <si>
    <t>SVK47-A</t>
  </si>
  <si>
    <t>SVK47-B</t>
  </si>
  <si>
    <t>SVK86-A</t>
  </si>
  <si>
    <t>SVK86-B</t>
  </si>
  <si>
    <t>SVK92-B</t>
  </si>
  <si>
    <t xml:space="preserve">16:1 w7c/15 iso2oh </t>
  </si>
  <si>
    <t xml:space="preserve">16:1 w6,9c/18.0 ante </t>
  </si>
  <si>
    <t>BCFA</t>
  </si>
  <si>
    <t>SCFA</t>
  </si>
  <si>
    <t>MEAN BCFA</t>
  </si>
  <si>
    <t>MEAN SCFA</t>
  </si>
  <si>
    <t>18:2 w6,9c/18:o:ante</t>
  </si>
  <si>
    <t>Δcsha</t>
  </si>
  <si>
    <t>SVK88</t>
  </si>
  <si>
    <t>SVK47</t>
  </si>
  <si>
    <r>
      <t>pdhA</t>
    </r>
    <r>
      <rPr>
        <i/>
        <vertAlign val="superscript"/>
        <sz val="12"/>
        <color theme="1"/>
        <rFont val="Calibri"/>
        <family val="2"/>
        <scheme val="minor"/>
      </rPr>
      <t>A2P</t>
    </r>
  </si>
  <si>
    <t>short names</t>
  </si>
  <si>
    <t>genotype</t>
  </si>
  <si>
    <t>SVK86</t>
  </si>
  <si>
    <t>means and standard deviations</t>
  </si>
  <si>
    <t>NA</t>
  </si>
  <si>
    <t>SVK92, C53</t>
  </si>
  <si>
    <t>anteiso</t>
  </si>
  <si>
    <t>iso-odd</t>
  </si>
  <si>
    <t>iso-even</t>
  </si>
  <si>
    <t xml:space="preserve">average </t>
  </si>
  <si>
    <t xml:space="preserve">NA: non applicable as this strain as been tested once. </t>
  </si>
  <si>
    <t>standard deviation</t>
  </si>
  <si>
    <t>ΔcshA-A</t>
  </si>
  <si>
    <t>ΔcshA-B</t>
  </si>
  <si>
    <t>ΔcshA-C</t>
  </si>
  <si>
    <t>mean</t>
  </si>
  <si>
    <t>C9-C57</t>
  </si>
  <si>
    <t>C53-SVK92</t>
  </si>
  <si>
    <t>increased of all BCFA/decreased SCFA</t>
  </si>
  <si>
    <t>fakA::kana,ΔcshA</t>
  </si>
  <si>
    <r>
      <t>rpoE</t>
    </r>
    <r>
      <rPr>
        <i/>
        <vertAlign val="superscript"/>
        <sz val="12"/>
        <color theme="1"/>
        <rFont val="Calibri"/>
        <family val="2"/>
        <scheme val="minor"/>
      </rPr>
      <t>S83_D86 dup</t>
    </r>
    <r>
      <rPr>
        <i/>
        <sz val="12"/>
        <color theme="1"/>
        <rFont val="Calibri"/>
        <family val="2"/>
        <scheme val="minor"/>
      </rPr>
      <t>, ΔcshA</t>
    </r>
  </si>
  <si>
    <r>
      <t>fabD</t>
    </r>
    <r>
      <rPr>
        <i/>
        <vertAlign val="superscript"/>
        <sz val="12"/>
        <color theme="1"/>
        <rFont val="Calibri (Body)"/>
      </rPr>
      <t>Q164L</t>
    </r>
    <r>
      <rPr>
        <i/>
        <sz val="12"/>
        <color theme="1"/>
        <rFont val="Calibri"/>
        <family val="2"/>
        <scheme val="minor"/>
      </rPr>
      <t>, ΔcshA</t>
    </r>
  </si>
  <si>
    <r>
      <t>ahrC</t>
    </r>
    <r>
      <rPr>
        <i/>
        <vertAlign val="superscript"/>
        <sz val="12"/>
        <color theme="1"/>
        <rFont val="Calibri (Body)"/>
      </rPr>
      <t>N31stop</t>
    </r>
    <r>
      <rPr>
        <i/>
        <sz val="12"/>
        <color theme="1"/>
        <rFont val="Calibri"/>
        <family val="2"/>
        <scheme val="minor"/>
      </rPr>
      <t>, ΔcshA</t>
    </r>
  </si>
  <si>
    <r>
      <t>ahrC</t>
    </r>
    <r>
      <rPr>
        <i/>
        <vertAlign val="superscript"/>
        <sz val="12"/>
        <color theme="1"/>
        <rFont val="Calibri"/>
        <family val="2"/>
        <scheme val="minor"/>
      </rPr>
      <t>R44C</t>
    </r>
    <r>
      <rPr>
        <i/>
        <sz val="12"/>
        <color theme="1"/>
        <rFont val="Calibri (Body)"/>
      </rPr>
      <t xml:space="preserve">, </t>
    </r>
    <r>
      <rPr>
        <i/>
        <sz val="12"/>
        <color theme="1"/>
        <rFont val="Calibri"/>
        <family val="2"/>
        <scheme val="minor"/>
      </rPr>
      <t>ΔcshA</t>
    </r>
  </si>
  <si>
    <r>
      <t>pdhA</t>
    </r>
    <r>
      <rPr>
        <i/>
        <vertAlign val="superscript"/>
        <sz val="12"/>
        <color theme="1"/>
        <rFont val="Calibri"/>
        <family val="2"/>
        <scheme val="minor"/>
      </rPr>
      <t>E362Stop</t>
    </r>
    <r>
      <rPr>
        <i/>
        <sz val="12"/>
        <color theme="1"/>
        <rFont val="Calibri (Body)"/>
      </rPr>
      <t xml:space="preserve">, </t>
    </r>
    <r>
      <rPr>
        <i/>
        <sz val="12"/>
        <color theme="1"/>
        <rFont val="Calibri"/>
        <family val="2"/>
        <scheme val="minor"/>
      </rPr>
      <t>ΔcshA</t>
    </r>
  </si>
  <si>
    <r>
      <t>pdhA</t>
    </r>
    <r>
      <rPr>
        <i/>
        <vertAlign val="superscript"/>
        <sz val="12"/>
        <color theme="1"/>
        <rFont val="Calibri"/>
        <family val="2"/>
        <scheme val="minor"/>
      </rPr>
      <t>A2P</t>
    </r>
    <r>
      <rPr>
        <i/>
        <sz val="12"/>
        <color theme="1"/>
        <rFont val="Calibri (Body)"/>
      </rPr>
      <t xml:space="preserve">, </t>
    </r>
    <r>
      <rPr>
        <i/>
        <sz val="12"/>
        <color theme="1"/>
        <rFont val="Calibri"/>
        <family val="2"/>
        <scheme val="minor"/>
      </rPr>
      <t>ΔcshA</t>
    </r>
  </si>
  <si>
    <t>fakA::kana</t>
  </si>
  <si>
    <r>
      <t>fabD</t>
    </r>
    <r>
      <rPr>
        <i/>
        <vertAlign val="superscript"/>
        <sz val="12"/>
        <color theme="1"/>
        <rFont val="Calibri (Body)"/>
      </rPr>
      <t>Q164L</t>
    </r>
  </si>
  <si>
    <t>3:    A to C</t>
  </si>
  <si>
    <t>2:    A and B</t>
  </si>
  <si>
    <t>1:    A</t>
  </si>
  <si>
    <t xml:space="preserve">1:    A </t>
  </si>
  <si>
    <t>increased anteiso/decreased SCFA</t>
  </si>
  <si>
    <t>increased anteiso/decreased iso/decreased SCFA</t>
  </si>
  <si>
    <t>increased anteiso/decreased isoeven/decreased SCFA</t>
  </si>
  <si>
    <t>increased anteiso/decreased iso-even/decreased SCFA</t>
  </si>
  <si>
    <t>modest effect: sligth increase in anteiso if any</t>
  </si>
  <si>
    <t>Increased  anteiso/decreased iso</t>
  </si>
  <si>
    <t>increased  anteiso/decreased iso-even/decreased SCFA</t>
  </si>
  <si>
    <t>no effect</t>
  </si>
  <si>
    <r>
      <t>SVK48 (</t>
    </r>
    <r>
      <rPr>
        <i/>
        <sz val="12"/>
        <color theme="1"/>
        <rFont val="Calibri"/>
        <family val="2"/>
        <scheme val="minor"/>
      </rPr>
      <t>fakA::kana,ΔcshA</t>
    </r>
    <r>
      <rPr>
        <sz val="12"/>
        <color theme="1"/>
        <rFont val="Calibri"/>
        <family val="2"/>
        <scheme val="minor"/>
      </rPr>
      <t>)</t>
    </r>
  </si>
  <si>
    <r>
      <t>sup26 (</t>
    </r>
    <r>
      <rPr>
        <i/>
        <sz val="12"/>
        <color theme="1"/>
        <rFont val="Calibri"/>
        <family val="2"/>
        <scheme val="minor"/>
      </rPr>
      <t>pdhA</t>
    </r>
    <r>
      <rPr>
        <i/>
        <vertAlign val="superscript"/>
        <sz val="12"/>
        <color theme="1"/>
        <rFont val="Calibri (Body)"/>
      </rPr>
      <t>E362Stop</t>
    </r>
    <r>
      <rPr>
        <i/>
        <sz val="12"/>
        <color theme="1"/>
        <rFont val="Calibri"/>
        <family val="2"/>
        <scheme val="minor"/>
      </rPr>
      <t>, ΔcshA</t>
    </r>
    <r>
      <rPr>
        <sz val="12"/>
        <color theme="1"/>
        <rFont val="Calibri"/>
        <family val="2"/>
        <scheme val="minor"/>
      </rPr>
      <t>)</t>
    </r>
  </si>
  <si>
    <r>
      <t>C43(</t>
    </r>
    <r>
      <rPr>
        <i/>
        <sz val="12"/>
        <color theme="1"/>
        <rFont val="Calibri"/>
        <family val="2"/>
        <scheme val="minor"/>
      </rPr>
      <t>pdhA</t>
    </r>
    <r>
      <rPr>
        <i/>
        <vertAlign val="superscript"/>
        <sz val="12"/>
        <color theme="1"/>
        <rFont val="Calibri (Body)"/>
      </rPr>
      <t>A2P</t>
    </r>
    <r>
      <rPr>
        <i/>
        <sz val="12"/>
        <color theme="1"/>
        <rFont val="Calibri"/>
        <family val="2"/>
        <scheme val="minor"/>
      </rPr>
      <t>, ΔcshA</t>
    </r>
    <r>
      <rPr>
        <sz val="12"/>
        <color theme="1"/>
        <rFont val="Calibri"/>
        <family val="2"/>
        <scheme val="minor"/>
      </rPr>
      <t>)</t>
    </r>
  </si>
  <si>
    <r>
      <t>SVK47(</t>
    </r>
    <r>
      <rPr>
        <i/>
        <sz val="12"/>
        <color theme="1"/>
        <rFont val="Calibri"/>
        <family val="2"/>
        <scheme val="minor"/>
      </rPr>
      <t>fakA::kana</t>
    </r>
    <r>
      <rPr>
        <sz val="12"/>
        <color theme="1"/>
        <rFont val="Calibri"/>
        <family val="2"/>
        <scheme val="minor"/>
      </rPr>
      <t>)</t>
    </r>
  </si>
  <si>
    <r>
      <t>SVK86(</t>
    </r>
    <r>
      <rPr>
        <i/>
        <sz val="12"/>
        <color theme="1"/>
        <rFont val="Calibri"/>
        <family val="2"/>
        <scheme val="minor"/>
      </rPr>
      <t>fabD</t>
    </r>
    <r>
      <rPr>
        <i/>
        <vertAlign val="superscript"/>
        <sz val="12"/>
        <color theme="1"/>
        <rFont val="Calibri (Body)"/>
      </rPr>
      <t>Q164L</t>
    </r>
    <r>
      <rPr>
        <sz val="12"/>
        <color theme="1"/>
        <rFont val="Calibri"/>
        <family val="2"/>
        <scheme val="minor"/>
      </rPr>
      <t>)</t>
    </r>
  </si>
  <si>
    <r>
      <t>SVK88(</t>
    </r>
    <r>
      <rPr>
        <i/>
        <sz val="12"/>
        <color theme="1"/>
        <rFont val="Calibri"/>
        <family val="2"/>
        <scheme val="minor"/>
      </rPr>
      <t>pdhA</t>
    </r>
    <r>
      <rPr>
        <i/>
        <vertAlign val="superscript"/>
        <sz val="12"/>
        <color theme="1"/>
        <rFont val="Calibri (Body)"/>
      </rPr>
      <t>A2P</t>
    </r>
    <r>
      <rPr>
        <sz val="12"/>
        <color theme="1"/>
        <rFont val="Calibri"/>
        <family val="2"/>
        <scheme val="minor"/>
      </rPr>
      <t>)</t>
    </r>
  </si>
  <si>
    <t>analysis from cells scrapped on plate at 25°C</t>
  </si>
  <si>
    <t>analysis from cells scrapped on plate at 37°C</t>
  </si>
  <si>
    <t>decreased iso-odd/increased iso-even/increased SCFA</t>
  </si>
  <si>
    <t>increased in iso-odd/decreased in SCFA</t>
  </si>
  <si>
    <t>SCFA stay constant</t>
  </si>
  <si>
    <t>strains/genotypes/growth condition/ number of biological replicate</t>
  </si>
  <si>
    <t>no major changes between the 2 conditions</t>
  </si>
  <si>
    <t>analysis fatty acid type</t>
  </si>
  <si>
    <t>BFCA versus SCFA</t>
  </si>
  <si>
    <t>fatty acids type/all biological replicats</t>
  </si>
  <si>
    <t>chain length/all biological replicats</t>
  </si>
  <si>
    <t>increased in anteiso and iso-odd/decreased SCFA</t>
  </si>
  <si>
    <t>Major effect in fatty acid composition</t>
  </si>
  <si>
    <t>increased  iso-odd/decreased  SCFA</t>
  </si>
  <si>
    <t>percentage of chain length from 10 to 17</t>
  </si>
  <si>
    <t>percentage of chain length from 18 to 20</t>
  </si>
  <si>
    <t>percentage lon chain (18-19-20 carbon)</t>
  </si>
  <si>
    <t>almost no change (14 to 13%)</t>
  </si>
  <si>
    <t>similar than wt (13.9%)</t>
  </si>
  <si>
    <t>increase (17.7%)</t>
  </si>
  <si>
    <t>analysis long chain (in parenthesis are percentage of 18 19 20 chains at 37°C versus 25°C)</t>
  </si>
  <si>
    <t>analysis fatty acid type (37°C versus 25°C)</t>
  </si>
  <si>
    <t>Analysis of temperature effect from 37°C to 25°C on fatty acid composition</t>
  </si>
  <si>
    <r>
      <t>SVK92 (</t>
    </r>
    <r>
      <rPr>
        <i/>
        <sz val="12"/>
        <color theme="1"/>
        <rFont val="Calibri"/>
        <family val="2"/>
        <scheme val="minor"/>
      </rPr>
      <t>fabD</t>
    </r>
    <r>
      <rPr>
        <i/>
        <vertAlign val="superscript"/>
        <sz val="12"/>
        <color theme="1"/>
        <rFont val="Calibri (Body)"/>
      </rPr>
      <t>Q164L</t>
    </r>
    <r>
      <rPr>
        <i/>
        <sz val="12"/>
        <color theme="1"/>
        <rFont val="Calibri"/>
        <family val="2"/>
        <scheme val="minor"/>
      </rPr>
      <t>, ΔcshA</t>
    </r>
    <r>
      <rPr>
        <sz val="12"/>
        <color theme="1"/>
        <rFont val="Calibri"/>
        <family val="2"/>
        <scheme val="minor"/>
      </rPr>
      <t>)</t>
    </r>
  </si>
  <si>
    <r>
      <t>sup26(</t>
    </r>
    <r>
      <rPr>
        <i/>
        <sz val="12"/>
        <color theme="1"/>
        <rFont val="Calibri"/>
        <family val="2"/>
        <scheme val="minor"/>
      </rPr>
      <t>pdhA</t>
    </r>
    <r>
      <rPr>
        <i/>
        <vertAlign val="superscript"/>
        <sz val="12"/>
        <color theme="1"/>
        <rFont val="Calibri (Body)"/>
      </rPr>
      <t>E362Stop</t>
    </r>
    <r>
      <rPr>
        <i/>
        <sz val="12"/>
        <color theme="1"/>
        <rFont val="Calibri"/>
        <family val="2"/>
        <scheme val="minor"/>
      </rPr>
      <t>, ΔcshA</t>
    </r>
    <r>
      <rPr>
        <sz val="12"/>
        <color theme="1"/>
        <rFont val="Calibri"/>
        <family val="2"/>
        <scheme val="minor"/>
      </rPr>
      <t>)</t>
    </r>
  </si>
  <si>
    <r>
      <t>SVK86(</t>
    </r>
    <r>
      <rPr>
        <i/>
        <sz val="12"/>
        <color theme="1"/>
        <rFont val="Calibri"/>
        <family val="2"/>
        <scheme val="minor"/>
      </rPr>
      <t>fabD</t>
    </r>
    <r>
      <rPr>
        <i/>
        <vertAlign val="superscript"/>
        <sz val="12"/>
        <color theme="1"/>
        <rFont val="Calibri (Body)"/>
      </rPr>
      <t>Q164L</t>
    </r>
    <r>
      <rPr>
        <sz val="12"/>
        <color theme="1"/>
        <rFont val="Calibri (Body)"/>
      </rPr>
      <t>)</t>
    </r>
  </si>
  <si>
    <r>
      <t>C23 (</t>
    </r>
    <r>
      <rPr>
        <i/>
        <sz val="12"/>
        <color theme="1"/>
        <rFont val="Calibri"/>
        <family val="2"/>
        <scheme val="minor"/>
      </rPr>
      <t>rpoE</t>
    </r>
    <r>
      <rPr>
        <i/>
        <vertAlign val="superscript"/>
        <sz val="12"/>
        <color theme="1"/>
        <rFont val="Calibri (Body)"/>
      </rPr>
      <t>S83_D86 dup</t>
    </r>
    <r>
      <rPr>
        <i/>
        <sz val="12"/>
        <color theme="1"/>
        <rFont val="Calibri"/>
        <family val="2"/>
        <scheme val="minor"/>
      </rPr>
      <t>, ΔcshA</t>
    </r>
    <r>
      <rPr>
        <sz val="12"/>
        <color theme="1"/>
        <rFont val="Calibri"/>
        <family val="2"/>
        <scheme val="minor"/>
      </rPr>
      <t>)</t>
    </r>
  </si>
  <si>
    <r>
      <t>C9-C57(</t>
    </r>
    <r>
      <rPr>
        <i/>
        <sz val="12"/>
        <color theme="1"/>
        <rFont val="Calibri"/>
        <family val="2"/>
        <scheme val="minor"/>
      </rPr>
      <t>ahrC</t>
    </r>
    <r>
      <rPr>
        <i/>
        <vertAlign val="superscript"/>
        <sz val="12"/>
        <color theme="1"/>
        <rFont val="Calibri (Body)"/>
      </rPr>
      <t>N31stop</t>
    </r>
    <r>
      <rPr>
        <i/>
        <sz val="12"/>
        <color theme="1"/>
        <rFont val="Calibri"/>
        <family val="2"/>
        <scheme val="minor"/>
      </rPr>
      <t xml:space="preserve"> or ahrC</t>
    </r>
    <r>
      <rPr>
        <i/>
        <vertAlign val="superscript"/>
        <sz val="12"/>
        <color theme="1"/>
        <rFont val="Calibri (Body)"/>
      </rPr>
      <t>R44C</t>
    </r>
    <r>
      <rPr>
        <i/>
        <sz val="12"/>
        <color theme="1"/>
        <rFont val="Calibri"/>
        <family val="2"/>
        <scheme val="minor"/>
      </rPr>
      <t xml:space="preserve"> , ΔcshA</t>
    </r>
    <r>
      <rPr>
        <sz val="12"/>
        <color theme="1"/>
        <rFont val="Calibri"/>
        <family val="2"/>
        <scheme val="minor"/>
      </rPr>
      <t>)</t>
    </r>
  </si>
  <si>
    <t>decrease of long chain ( 21 to 13.6% )</t>
  </si>
  <si>
    <t>modest decrease (24 to 20.4%)</t>
  </si>
  <si>
    <t>decrease of long chain ( 18.4 to 13.9% )</t>
  </si>
  <si>
    <t>modest decrease (19.1 to 16%)</t>
  </si>
  <si>
    <t>modest increase (13.3 to 15.8%)</t>
  </si>
  <si>
    <t>decrease of long chain ( 13.9 to 8.2% )</t>
  </si>
  <si>
    <t>decrease of long chain ( 17.2 to 13% )</t>
  </si>
  <si>
    <r>
      <t xml:space="preserve">compared to </t>
    </r>
    <r>
      <rPr>
        <b/>
        <i/>
        <sz val="12"/>
        <color theme="1"/>
        <rFont val="Calibri"/>
        <family val="2"/>
        <scheme val="minor"/>
      </rPr>
      <t>wt</t>
    </r>
  </si>
  <si>
    <r>
      <t xml:space="preserve">compared to </t>
    </r>
    <r>
      <rPr>
        <b/>
        <i/>
        <sz val="12"/>
        <color theme="1"/>
        <rFont val="Calibri"/>
        <family val="2"/>
        <scheme val="minor"/>
      </rPr>
      <t>ΔcshA</t>
    </r>
  </si>
  <si>
    <r>
      <t>C53-SVK92(</t>
    </r>
    <r>
      <rPr>
        <i/>
        <sz val="12"/>
        <color theme="1"/>
        <rFont val="Calibri"/>
        <family val="2"/>
        <scheme val="minor"/>
      </rPr>
      <t>fabD</t>
    </r>
    <r>
      <rPr>
        <i/>
        <vertAlign val="superscript"/>
        <sz val="12"/>
        <color theme="1"/>
        <rFont val="Calibri (Body)"/>
      </rPr>
      <t>Q164L</t>
    </r>
    <r>
      <rPr>
        <i/>
        <sz val="12"/>
        <color theme="1"/>
        <rFont val="Calibri"/>
        <family val="2"/>
        <scheme val="minor"/>
      </rPr>
      <t>, ΔcshA</t>
    </r>
    <r>
      <rPr>
        <sz val="12"/>
        <color theme="1"/>
        <rFont val="Calibri"/>
        <family val="2"/>
        <scheme val="minor"/>
      </rPr>
      <t>)</t>
    </r>
  </si>
  <si>
    <t>long chains analysis (in parenthesis are percentage of 18 19 20 chain lenth)</t>
  </si>
  <si>
    <t>similar (21.3%)</t>
  </si>
  <si>
    <t>decrease (13.3%)</t>
  </si>
  <si>
    <t>modest decrease (16%)</t>
  </si>
  <si>
    <t>decrease (14.3%)</t>
  </si>
  <si>
    <t>modest decrease (15.8%)</t>
  </si>
  <si>
    <t>decrease (13%)</t>
  </si>
  <si>
    <t>sligth increase (15.3%)</t>
  </si>
  <si>
    <t>decrease (8.2%)</t>
  </si>
  <si>
    <t>increase (20.4% )</t>
  </si>
  <si>
    <t>almost none</t>
  </si>
  <si>
    <t>Increase anteiso/decrease in SCFA</t>
  </si>
  <si>
    <t>Increase  anteiso/decrease in SCFA</t>
  </si>
  <si>
    <t>ligth increase (24.5% )</t>
  </si>
  <si>
    <t>almost similar (18.4%)</t>
  </si>
  <si>
    <t>sligth decrease (17.6%)</t>
  </si>
  <si>
    <t>decrease (13.9%)</t>
  </si>
  <si>
    <t>modest decrease (19.1%)</t>
  </si>
  <si>
    <t>decrease (14.4%)</t>
  </si>
  <si>
    <r>
      <t xml:space="preserve">compare to </t>
    </r>
    <r>
      <rPr>
        <b/>
        <i/>
        <sz val="12"/>
        <color theme="1"/>
        <rFont val="Calibri"/>
        <family val="2"/>
        <scheme val="minor"/>
      </rPr>
      <t>wt</t>
    </r>
    <r>
      <rPr>
        <b/>
        <sz val="12"/>
        <color theme="1"/>
        <rFont val="Calibri"/>
        <family val="2"/>
        <scheme val="minor"/>
      </rPr>
      <t xml:space="preserve"> (21.1%) </t>
    </r>
  </si>
  <si>
    <r>
      <t xml:space="preserve">compared to </t>
    </r>
    <r>
      <rPr>
        <b/>
        <i/>
        <sz val="12"/>
        <color theme="1"/>
        <rFont val="Calibri"/>
        <family val="2"/>
        <scheme val="minor"/>
      </rPr>
      <t>ΔcshA</t>
    </r>
    <r>
      <rPr>
        <b/>
        <sz val="12"/>
        <color theme="1"/>
        <rFont val="Calibri"/>
        <family val="2"/>
        <scheme val="minor"/>
      </rPr>
      <t xml:space="preserve"> (24.5%)</t>
    </r>
  </si>
  <si>
    <r>
      <t xml:space="preserve">compare to </t>
    </r>
    <r>
      <rPr>
        <b/>
        <i/>
        <sz val="12"/>
        <color theme="1"/>
        <rFont val="Calibri"/>
        <family val="2"/>
        <scheme val="minor"/>
      </rPr>
      <t>wt</t>
    </r>
    <r>
      <rPr>
        <b/>
        <sz val="12"/>
        <color theme="1"/>
        <rFont val="Calibri"/>
        <family val="2"/>
        <scheme val="minor"/>
      </rPr>
      <t xml:space="preserve"> (13.6%) </t>
    </r>
  </si>
  <si>
    <r>
      <t xml:space="preserve">compared to </t>
    </r>
    <r>
      <rPr>
        <b/>
        <i/>
        <sz val="12"/>
        <color theme="1"/>
        <rFont val="Calibri"/>
        <family val="2"/>
        <scheme val="minor"/>
      </rPr>
      <t>ΔcshA</t>
    </r>
    <r>
      <rPr>
        <b/>
        <sz val="12"/>
        <color theme="1"/>
        <rFont val="Calibri"/>
        <family val="2"/>
        <scheme val="minor"/>
      </rPr>
      <t xml:space="preserve"> (20.4%)</t>
    </r>
  </si>
  <si>
    <t>note: this file contained the complete data set of fatty acids analysis (row data in sheet all data) and a analysis by fatty acid type (calcul in sheet analysis by fatty acids type) as weel as an analysis by chain length (calcul in scheet analysis by chain length)</t>
  </si>
  <si>
    <r>
      <t xml:space="preserve"> This table  decribes only the results  from 37°C condition, comparing the mutants with either </t>
    </r>
    <r>
      <rPr>
        <i/>
        <sz val="12"/>
        <color theme="1"/>
        <rFont val="Calibri"/>
        <family val="2"/>
        <scheme val="minor"/>
      </rPr>
      <t>wt</t>
    </r>
    <r>
      <rPr>
        <sz val="12"/>
        <color theme="1"/>
        <rFont val="Calibri"/>
        <family val="2"/>
        <scheme val="minor"/>
      </rPr>
      <t xml:space="preserve"> or</t>
    </r>
    <r>
      <rPr>
        <i/>
        <sz val="12"/>
        <color theme="1"/>
        <rFont val="Calibri"/>
        <family val="2"/>
        <scheme val="minor"/>
      </rPr>
      <t xml:space="preserve"> ΔcshA</t>
    </r>
    <r>
      <rPr>
        <sz val="12"/>
        <color theme="1"/>
        <rFont val="Calibri"/>
        <family val="2"/>
        <scheme val="minor"/>
      </rPr>
      <t xml:space="preserve"> strain </t>
    </r>
  </si>
  <si>
    <r>
      <t xml:space="preserve"> This table  decribes only the results  from 25°C condition, comparing the mutants with either </t>
    </r>
    <r>
      <rPr>
        <i/>
        <sz val="12"/>
        <color theme="1"/>
        <rFont val="Calibri"/>
        <family val="2"/>
        <scheme val="minor"/>
      </rPr>
      <t>wt</t>
    </r>
    <r>
      <rPr>
        <sz val="12"/>
        <color theme="1"/>
        <rFont val="Calibri"/>
        <family val="2"/>
        <scheme val="minor"/>
      </rPr>
      <t xml:space="preserve"> or </t>
    </r>
    <r>
      <rPr>
        <i/>
        <sz val="12"/>
        <color theme="1"/>
        <rFont val="Calibri"/>
        <family val="2"/>
        <scheme val="minor"/>
      </rPr>
      <t xml:space="preserve">ΔcshA </t>
    </r>
    <r>
      <rPr>
        <sz val="12"/>
        <color theme="1"/>
        <rFont val="Calibri"/>
        <family val="2"/>
        <scheme val="minor"/>
      </rPr>
      <t xml:space="preserve">strain </t>
    </r>
  </si>
  <si>
    <t>This table recapitulate the  differences observed in between the two tested temperatures  in both  fatty acid type and chain length  for the strains that has been analysed both at 37 and 25°C</t>
  </si>
  <si>
    <t>in the comment sheet, is indicate the growth conditions and the  number of replicat for each strain studies. A summary of the analysis by fatty acid type and chain length is presented below in 3 t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font>
      <sz val="12"/>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i/>
      <sz val="12"/>
      <color theme="1"/>
      <name val="Calibri"/>
      <family val="2"/>
      <scheme val="minor"/>
    </font>
    <font>
      <i/>
      <vertAlign val="superscript"/>
      <sz val="12"/>
      <color theme="1"/>
      <name val="Calibri (Body)"/>
    </font>
    <font>
      <sz val="12"/>
      <color theme="5"/>
      <name val="Calibri"/>
      <family val="2"/>
      <scheme val="minor"/>
    </font>
    <font>
      <i/>
      <sz val="12"/>
      <name val="Calibri"/>
      <family val="2"/>
      <scheme val="minor"/>
    </font>
    <font>
      <i/>
      <vertAlign val="superscript"/>
      <sz val="12"/>
      <color theme="1"/>
      <name val="Calibri"/>
      <family val="2"/>
      <scheme val="minor"/>
    </font>
    <font>
      <i/>
      <sz val="12"/>
      <color theme="1"/>
      <name val="Calibri (Body)"/>
    </font>
    <font>
      <u/>
      <sz val="12"/>
      <color theme="10"/>
      <name val="Calibri"/>
      <family val="2"/>
      <scheme val="minor"/>
    </font>
    <font>
      <u/>
      <sz val="12"/>
      <color theme="11"/>
      <name val="Calibri"/>
      <family val="2"/>
      <scheme val="minor"/>
    </font>
    <font>
      <b/>
      <sz val="16"/>
      <color theme="1"/>
      <name val="Calibri"/>
      <family val="2"/>
      <scheme val="minor"/>
    </font>
    <font>
      <b/>
      <sz val="12"/>
      <color theme="5"/>
      <name val="Calibri"/>
      <family val="2"/>
      <scheme val="minor"/>
    </font>
    <font>
      <sz val="12"/>
      <color theme="1"/>
      <name val="Calibri (Body)"/>
    </font>
    <font>
      <b/>
      <i/>
      <sz val="12"/>
      <color theme="1"/>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8" tint="0.79998168889431442"/>
        <bgColor indexed="64"/>
      </patternFill>
    </fill>
    <fill>
      <patternFill patternType="solid">
        <fgColor rgb="FFDDEBF7"/>
        <bgColor rgb="FF000000"/>
      </patternFill>
    </fill>
    <fill>
      <patternFill patternType="solid">
        <fgColor theme="9" tint="0.59999389629810485"/>
        <bgColor rgb="FF000000"/>
      </patternFill>
    </fill>
    <fill>
      <patternFill patternType="solid">
        <fgColor rgb="FFC6E0B4"/>
        <bgColor rgb="FF000000"/>
      </patternFill>
    </fill>
    <fill>
      <patternFill patternType="solid">
        <fgColor theme="0" tint="-0.14999847407452621"/>
        <bgColor indexed="64"/>
      </patternFill>
    </fill>
    <fill>
      <patternFill patternType="solid">
        <fgColor theme="0" tint="-0.499984740745262"/>
        <bgColor indexed="64"/>
      </patternFill>
    </fill>
    <fill>
      <patternFill patternType="solid">
        <fgColor theme="0" tint="-0.34998626667073579"/>
        <bgColor indexed="64"/>
      </patternFill>
    </fill>
    <fill>
      <patternFill patternType="solid">
        <fgColor theme="1" tint="0.499984740745262"/>
        <bgColor indexed="64"/>
      </patternFill>
    </fill>
  </fills>
  <borders count="47">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indexed="64"/>
      </left>
      <right/>
      <top style="medium">
        <color indexed="64"/>
      </top>
      <bottom style="medium">
        <color indexed="64"/>
      </bottom>
      <diagonal/>
    </border>
    <border>
      <left style="thin">
        <color auto="1"/>
      </left>
      <right/>
      <top style="medium">
        <color indexed="64"/>
      </top>
      <bottom style="medium">
        <color indexed="64"/>
      </bottom>
      <diagonal/>
    </border>
    <border>
      <left/>
      <right/>
      <top style="medium">
        <color indexed="64"/>
      </top>
      <bottom style="medium">
        <color indexed="64"/>
      </bottom>
      <diagonal/>
    </border>
    <border>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auto="1"/>
      </right>
      <top style="thin">
        <color auto="1"/>
      </top>
      <bottom style="thin">
        <color auto="1"/>
      </bottom>
      <diagonal/>
    </border>
    <border>
      <left style="thin">
        <color auto="1"/>
      </left>
      <right/>
      <top style="medium">
        <color indexed="64"/>
      </top>
      <bottom/>
      <diagonal/>
    </border>
    <border>
      <left/>
      <right/>
      <top style="medium">
        <color indexed="64"/>
      </top>
      <bottom/>
      <diagonal/>
    </border>
    <border>
      <left/>
      <right style="thin">
        <color auto="1"/>
      </right>
      <top style="medium">
        <color indexed="64"/>
      </top>
      <bottom/>
      <diagonal/>
    </border>
    <border>
      <left style="thin">
        <color auto="1"/>
      </left>
      <right style="thin">
        <color auto="1"/>
      </right>
      <top style="medium">
        <color indexed="64"/>
      </top>
      <bottom/>
      <diagonal/>
    </border>
    <border>
      <left style="thin">
        <color auto="1"/>
      </left>
      <right/>
      <top style="medium">
        <color indexed="64"/>
      </top>
      <bottom style="thin">
        <color auto="1"/>
      </bottom>
      <diagonal/>
    </border>
    <border>
      <left/>
      <right style="thin">
        <color auto="1"/>
      </right>
      <top style="medium">
        <color indexed="64"/>
      </top>
      <bottom style="thin">
        <color auto="1"/>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top style="medium">
        <color indexed="64"/>
      </top>
      <bottom style="thin">
        <color auto="1"/>
      </bottom>
      <diagonal/>
    </border>
    <border>
      <left/>
      <right style="medium">
        <color indexed="64"/>
      </right>
      <top style="medium">
        <color indexed="64"/>
      </top>
      <bottom style="thin">
        <color auto="1"/>
      </bottom>
      <diagonal/>
    </border>
    <border>
      <left/>
      <right style="thin">
        <color auto="1"/>
      </right>
      <top style="thin">
        <color auto="1"/>
      </top>
      <bottom style="medium">
        <color indexed="64"/>
      </bottom>
      <diagonal/>
    </border>
    <border>
      <left/>
      <right/>
      <top style="medium">
        <color indexed="64"/>
      </top>
      <bottom style="thin">
        <color auto="1"/>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top style="thin">
        <color auto="1"/>
      </top>
      <bottom style="thin">
        <color auto="1"/>
      </bottom>
      <diagonal/>
    </border>
    <border>
      <left style="medium">
        <color indexed="64"/>
      </left>
      <right/>
      <top style="thin">
        <color auto="1"/>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s>
  <cellStyleXfs count="3">
    <xf numFmtId="0" fontId="0" fillId="0" borderId="0"/>
    <xf numFmtId="0" fontId="10" fillId="0" borderId="0" applyNumberFormat="0" applyFill="0" applyBorder="0" applyAlignment="0" applyProtection="0"/>
    <xf numFmtId="0" fontId="11" fillId="0" borderId="0" applyNumberFormat="0" applyFill="0" applyBorder="0" applyAlignment="0" applyProtection="0"/>
  </cellStyleXfs>
  <cellXfs count="215">
    <xf numFmtId="0" fontId="0" fillId="0" borderId="0" xfId="0"/>
    <xf numFmtId="2" fontId="0" fillId="0" borderId="0" xfId="0" applyNumberFormat="1" applyFont="1" applyFill="1" applyBorder="1" applyAlignment="1"/>
    <xf numFmtId="2" fontId="0" fillId="0" borderId="0" xfId="0" applyNumberFormat="1" applyFill="1" applyBorder="1" applyAlignment="1"/>
    <xf numFmtId="2" fontId="0" fillId="0" borderId="0" xfId="0" applyNumberFormat="1" applyBorder="1"/>
    <xf numFmtId="2" fontId="0" fillId="0" borderId="0" xfId="0" applyNumberFormat="1" applyFont="1" applyBorder="1"/>
    <xf numFmtId="2" fontId="6" fillId="0" borderId="0" xfId="0" applyNumberFormat="1" applyFont="1" applyFill="1" applyBorder="1" applyAlignment="1"/>
    <xf numFmtId="2" fontId="0" fillId="0" borderId="3" xfId="0" applyNumberFormat="1" applyBorder="1"/>
    <xf numFmtId="2" fontId="0" fillId="0" borderId="3" xfId="0" applyNumberFormat="1" applyFill="1" applyBorder="1" applyAlignment="1"/>
    <xf numFmtId="2" fontId="0" fillId="0" borderId="2" xfId="0" applyNumberFormat="1" applyFont="1" applyBorder="1"/>
    <xf numFmtId="2" fontId="0" fillId="0" borderId="2" xfId="0" applyNumberFormat="1" applyFont="1" applyFill="1" applyBorder="1" applyAlignment="1"/>
    <xf numFmtId="2" fontId="0" fillId="0" borderId="0" xfId="0" applyNumberFormat="1" applyFill="1" applyBorder="1"/>
    <xf numFmtId="2" fontId="6" fillId="0" borderId="0" xfId="0" applyNumberFormat="1" applyFont="1" applyBorder="1"/>
    <xf numFmtId="2" fontId="0" fillId="0" borderId="5" xfId="0" applyNumberFormat="1" applyFill="1" applyBorder="1"/>
    <xf numFmtId="2" fontId="0" fillId="0" borderId="5" xfId="0" applyNumberFormat="1" applyFont="1" applyFill="1" applyBorder="1"/>
    <xf numFmtId="2" fontId="0" fillId="0" borderId="2" xfId="0" applyNumberFormat="1" applyBorder="1"/>
    <xf numFmtId="2" fontId="0" fillId="0" borderId="2" xfId="0" applyNumberFormat="1" applyFont="1" applyFill="1" applyBorder="1"/>
    <xf numFmtId="2" fontId="0" fillId="0" borderId="5" xfId="0" applyNumberFormat="1" applyBorder="1"/>
    <xf numFmtId="2" fontId="0" fillId="0" borderId="5" xfId="0" applyNumberFormat="1" applyFill="1" applyBorder="1" applyAlignment="1"/>
    <xf numFmtId="2" fontId="0" fillId="0" borderId="2" xfId="0" applyNumberFormat="1" applyFill="1" applyBorder="1" applyAlignment="1"/>
    <xf numFmtId="2" fontId="0" fillId="0" borderId="0" xfId="0" applyNumberFormat="1" applyFont="1" applyFill="1" applyBorder="1"/>
    <xf numFmtId="2" fontId="2" fillId="0" borderId="2" xfId="0" applyNumberFormat="1" applyFont="1" applyBorder="1"/>
    <xf numFmtId="2" fontId="0" fillId="0" borderId="3" xfId="0" applyNumberFormat="1" applyFont="1" applyBorder="1"/>
    <xf numFmtId="2" fontId="0" fillId="0" borderId="3" xfId="0" applyNumberFormat="1" applyFont="1" applyFill="1" applyBorder="1" applyAlignment="1"/>
    <xf numFmtId="0" fontId="0" fillId="0" borderId="5" xfId="0" applyFill="1" applyBorder="1"/>
    <xf numFmtId="0" fontId="0" fillId="0" borderId="4" xfId="0" applyFill="1" applyBorder="1"/>
    <xf numFmtId="2" fontId="2" fillId="0" borderId="0" xfId="0" applyNumberFormat="1" applyFont="1" applyBorder="1"/>
    <xf numFmtId="2" fontId="3" fillId="0" borderId="2" xfId="0" applyNumberFormat="1" applyFont="1" applyFill="1" applyBorder="1"/>
    <xf numFmtId="2" fontId="3" fillId="0" borderId="0" xfId="0" applyNumberFormat="1" applyFont="1" applyFill="1" applyBorder="1" applyAlignment="1"/>
    <xf numFmtId="2" fontId="0" fillId="0" borderId="2" xfId="0" applyNumberFormat="1" applyFill="1" applyBorder="1"/>
    <xf numFmtId="2" fontId="3" fillId="0" borderId="5" xfId="0" applyNumberFormat="1" applyFont="1" applyFill="1" applyBorder="1" applyAlignment="1"/>
    <xf numFmtId="2" fontId="0" fillId="0" borderId="3" xfId="0" applyNumberFormat="1" applyFill="1" applyBorder="1"/>
    <xf numFmtId="2" fontId="3" fillId="0" borderId="3" xfId="0" applyNumberFormat="1" applyFont="1" applyFill="1" applyBorder="1" applyAlignment="1"/>
    <xf numFmtId="2" fontId="3" fillId="0" borderId="2" xfId="0" applyNumberFormat="1" applyFont="1" applyFill="1" applyBorder="1" applyAlignment="1"/>
    <xf numFmtId="2" fontId="6" fillId="0" borderId="0" xfId="0" applyNumberFormat="1" applyFont="1" applyFill="1" applyBorder="1"/>
    <xf numFmtId="2" fontId="3" fillId="0" borderId="0" xfId="0" applyNumberFormat="1" applyFont="1" applyFill="1" applyBorder="1"/>
    <xf numFmtId="2" fontId="3" fillId="0" borderId="3" xfId="0" applyNumberFormat="1" applyFont="1" applyFill="1" applyBorder="1"/>
    <xf numFmtId="2" fontId="0" fillId="0" borderId="3" xfId="0" applyNumberFormat="1" applyFont="1" applyFill="1" applyBorder="1"/>
    <xf numFmtId="164" fontId="0" fillId="0" borderId="0" xfId="0" applyNumberFormat="1" applyBorder="1"/>
    <xf numFmtId="0" fontId="0" fillId="0" borderId="1" xfId="0" applyBorder="1"/>
    <xf numFmtId="0" fontId="4" fillId="0" borderId="4" xfId="0" applyFont="1" applyFill="1" applyBorder="1"/>
    <xf numFmtId="0" fontId="4" fillId="0" borderId="5" xfId="0" applyFont="1" applyFill="1" applyBorder="1"/>
    <xf numFmtId="0" fontId="7" fillId="0" borderId="5" xfId="0" applyFont="1" applyFill="1" applyBorder="1" applyAlignment="1"/>
    <xf numFmtId="0" fontId="4" fillId="0" borderId="5" xfId="0" applyFont="1" applyFill="1" applyBorder="1" applyAlignment="1"/>
    <xf numFmtId="0" fontId="4" fillId="0" borderId="6" xfId="0" applyFont="1" applyFill="1" applyBorder="1"/>
    <xf numFmtId="0" fontId="0" fillId="0" borderId="6" xfId="0" applyFill="1" applyBorder="1"/>
    <xf numFmtId="2" fontId="3" fillId="0" borderId="0" xfId="0" applyNumberFormat="1" applyFont="1" applyFill="1" applyBorder="1" applyAlignment="1">
      <alignment horizontal="center"/>
    </xf>
    <xf numFmtId="2" fontId="0" fillId="3" borderId="0" xfId="0" applyNumberFormat="1" applyFont="1" applyFill="1" applyBorder="1" applyAlignment="1"/>
    <xf numFmtId="164" fontId="0" fillId="0" borderId="0" xfId="0" applyNumberFormat="1" applyFont="1" applyBorder="1"/>
    <xf numFmtId="2" fontId="0" fillId="2" borderId="0" xfId="0" applyNumberFormat="1" applyFont="1" applyFill="1" applyBorder="1" applyAlignment="1"/>
    <xf numFmtId="2" fontId="3" fillId="3" borderId="0" xfId="0" applyNumberFormat="1" applyFont="1" applyFill="1" applyBorder="1" applyAlignment="1"/>
    <xf numFmtId="2" fontId="3" fillId="4" borderId="0" xfId="0" applyNumberFormat="1" applyFont="1" applyFill="1" applyBorder="1"/>
    <xf numFmtId="2" fontId="3" fillId="2" borderId="0" xfId="0" applyNumberFormat="1" applyFont="1" applyFill="1" applyBorder="1" applyAlignment="1"/>
    <xf numFmtId="2" fontId="3" fillId="5" borderId="0" xfId="0" applyNumberFormat="1" applyFont="1" applyFill="1" applyBorder="1"/>
    <xf numFmtId="2" fontId="3" fillId="6" borderId="0" xfId="0" applyNumberFormat="1" applyFont="1" applyFill="1" applyBorder="1"/>
    <xf numFmtId="2" fontId="3" fillId="0" borderId="0" xfId="0" applyNumberFormat="1" applyFont="1" applyBorder="1"/>
    <xf numFmtId="164" fontId="6" fillId="0" borderId="0" xfId="0" applyNumberFormat="1" applyFont="1" applyBorder="1"/>
    <xf numFmtId="2" fontId="0" fillId="7" borderId="0" xfId="0" applyNumberFormat="1" applyFill="1" applyBorder="1"/>
    <xf numFmtId="2" fontId="0" fillId="0" borderId="5" xfId="0" applyNumberFormat="1" applyFont="1" applyBorder="1"/>
    <xf numFmtId="2" fontId="0" fillId="0" borderId="5" xfId="0" applyNumberFormat="1" applyFont="1" applyFill="1" applyBorder="1" applyAlignment="1"/>
    <xf numFmtId="2" fontId="0" fillId="0" borderId="7" xfId="0" applyNumberFormat="1" applyBorder="1"/>
    <xf numFmtId="2" fontId="3" fillId="0" borderId="9" xfId="0" applyNumberFormat="1" applyFont="1" applyFill="1" applyBorder="1" applyAlignment="1"/>
    <xf numFmtId="2" fontId="0" fillId="0" borderId="9" xfId="0" applyNumberFormat="1" applyBorder="1"/>
    <xf numFmtId="2" fontId="3" fillId="3" borderId="11" xfId="0" applyNumberFormat="1" applyFont="1" applyFill="1" applyBorder="1" applyAlignment="1"/>
    <xf numFmtId="2" fontId="3" fillId="0" borderId="9" xfId="0" applyNumberFormat="1" applyFont="1" applyFill="1" applyBorder="1" applyAlignment="1">
      <alignment horizontal="center"/>
    </xf>
    <xf numFmtId="2" fontId="6" fillId="0" borderId="9" xfId="0" applyNumberFormat="1" applyFont="1" applyFill="1" applyBorder="1" applyAlignment="1"/>
    <xf numFmtId="2" fontId="0" fillId="2" borderId="11" xfId="0" applyNumberFormat="1" applyFont="1" applyFill="1" applyBorder="1" applyAlignment="1"/>
    <xf numFmtId="2" fontId="0" fillId="0" borderId="9" xfId="0" applyNumberFormat="1" applyFont="1" applyFill="1" applyBorder="1" applyAlignment="1"/>
    <xf numFmtId="2" fontId="0" fillId="0" borderId="9" xfId="0" applyNumberFormat="1" applyFont="1" applyBorder="1"/>
    <xf numFmtId="2" fontId="0" fillId="8" borderId="13" xfId="0" applyNumberFormat="1" applyFont="1" applyFill="1" applyBorder="1"/>
    <xf numFmtId="2" fontId="0" fillId="8" borderId="14" xfId="0" applyNumberFormat="1" applyFont="1" applyFill="1" applyBorder="1"/>
    <xf numFmtId="2" fontId="0" fillId="0" borderId="0" xfId="0" applyNumberFormat="1"/>
    <xf numFmtId="0" fontId="0" fillId="0" borderId="0" xfId="0" applyFont="1" applyFill="1" applyBorder="1"/>
    <xf numFmtId="0" fontId="0" fillId="0" borderId="0" xfId="0" applyBorder="1"/>
    <xf numFmtId="0" fontId="0" fillId="0" borderId="15" xfId="0" applyBorder="1"/>
    <xf numFmtId="0" fontId="0" fillId="0" borderId="4" xfId="0" applyFont="1" applyBorder="1"/>
    <xf numFmtId="0" fontId="0" fillId="0" borderId="5" xfId="0" applyFont="1" applyBorder="1"/>
    <xf numFmtId="0" fontId="0" fillId="0" borderId="6" xfId="0" applyFont="1" applyBorder="1"/>
    <xf numFmtId="0" fontId="0" fillId="7" borderId="0" xfId="0" applyFill="1"/>
    <xf numFmtId="0" fontId="0" fillId="0" borderId="0" xfId="0" applyFill="1"/>
    <xf numFmtId="0" fontId="0" fillId="0" borderId="0" xfId="0" applyFont="1"/>
    <xf numFmtId="0" fontId="0" fillId="0" borderId="0" xfId="0" applyFont="1" applyAlignment="1">
      <alignment vertical="top" wrapText="1"/>
    </xf>
    <xf numFmtId="0" fontId="0" fillId="0" borderId="0" xfId="0" applyFont="1" applyAlignment="1">
      <alignment vertical="top" wrapText="1"/>
    </xf>
    <xf numFmtId="0" fontId="0" fillId="0" borderId="0" xfId="0" applyFont="1" applyAlignment="1">
      <alignment horizontal="center" vertical="top"/>
    </xf>
    <xf numFmtId="0" fontId="1" fillId="0" borderId="0" xfId="0" applyFont="1"/>
    <xf numFmtId="0" fontId="12" fillId="9" borderId="0" xfId="0" applyFont="1" applyFill="1" applyBorder="1"/>
    <xf numFmtId="0" fontId="12" fillId="9" borderId="0" xfId="0" applyFont="1" applyFill="1"/>
    <xf numFmtId="0" fontId="12" fillId="0" borderId="0" xfId="0" applyFont="1" applyFill="1" applyBorder="1"/>
    <xf numFmtId="0" fontId="12" fillId="0" borderId="0" xfId="0" applyFont="1" applyFill="1"/>
    <xf numFmtId="0" fontId="1" fillId="7" borderId="0" xfId="0" applyFont="1" applyFill="1" applyAlignment="1"/>
    <xf numFmtId="0" fontId="0" fillId="0" borderId="0" xfId="0" applyFont="1" applyAlignment="1">
      <alignment horizontal="left" vertical="top" wrapText="1"/>
    </xf>
    <xf numFmtId="0" fontId="1" fillId="0" borderId="0" xfId="0" applyFont="1" applyFill="1" applyAlignment="1">
      <alignment horizontal="left"/>
    </xf>
    <xf numFmtId="0" fontId="1" fillId="0" borderId="0" xfId="0" applyFont="1" applyFill="1" applyAlignment="1"/>
    <xf numFmtId="2" fontId="3" fillId="3" borderId="19" xfId="0" applyNumberFormat="1" applyFont="1" applyFill="1" applyBorder="1" applyAlignment="1"/>
    <xf numFmtId="2" fontId="3" fillId="0" borderId="1" xfId="0" applyNumberFormat="1" applyFont="1" applyFill="1" applyBorder="1" applyAlignment="1"/>
    <xf numFmtId="2" fontId="0" fillId="0" borderId="1" xfId="0" applyNumberFormat="1" applyFill="1" applyBorder="1" applyAlignment="1"/>
    <xf numFmtId="2" fontId="0" fillId="0" borderId="1" xfId="0" applyNumberFormat="1" applyFill="1" applyBorder="1"/>
    <xf numFmtId="2" fontId="0" fillId="0" borderId="1" xfId="0" applyNumberFormat="1" applyFont="1" applyFill="1" applyBorder="1" applyAlignment="1"/>
    <xf numFmtId="2" fontId="0" fillId="0" borderId="1" xfId="0" applyNumberFormat="1" applyFont="1" applyFill="1" applyBorder="1"/>
    <xf numFmtId="0" fontId="1" fillId="10" borderId="0" xfId="0" applyFont="1" applyFill="1"/>
    <xf numFmtId="2" fontId="1" fillId="8" borderId="7" xfId="0" applyNumberFormat="1" applyFont="1" applyFill="1" applyBorder="1"/>
    <xf numFmtId="2" fontId="1" fillId="8" borderId="8" xfId="0" applyNumberFormat="1" applyFont="1" applyFill="1" applyBorder="1"/>
    <xf numFmtId="2" fontId="1" fillId="8" borderId="9" xfId="0" applyNumberFormat="1" applyFont="1" applyFill="1" applyBorder="1"/>
    <xf numFmtId="2" fontId="1" fillId="8" borderId="10" xfId="0" applyNumberFormat="1" applyFont="1" applyFill="1" applyBorder="1"/>
    <xf numFmtId="2" fontId="1" fillId="8" borderId="11" xfId="0" applyNumberFormat="1" applyFont="1" applyFill="1" applyBorder="1"/>
    <xf numFmtId="2" fontId="13" fillId="8" borderId="9" xfId="0" applyNumberFormat="1" applyFont="1" applyFill="1" applyBorder="1"/>
    <xf numFmtId="164" fontId="0" fillId="0" borderId="0" xfId="0" applyNumberFormat="1"/>
    <xf numFmtId="0" fontId="1" fillId="8" borderId="0" xfId="0" applyFont="1" applyFill="1"/>
    <xf numFmtId="0" fontId="0" fillId="0" borderId="0" xfId="0" applyFont="1" applyFill="1" applyAlignment="1">
      <alignment horizontal="left"/>
    </xf>
    <xf numFmtId="0" fontId="1" fillId="0" borderId="0" xfId="0" applyFont="1" applyFill="1" applyAlignment="1">
      <alignment vertical="top"/>
    </xf>
    <xf numFmtId="0" fontId="0" fillId="0" borderId="0" xfId="0" applyAlignment="1">
      <alignment vertical="top"/>
    </xf>
    <xf numFmtId="0" fontId="1" fillId="0" borderId="0" xfId="0" applyFont="1" applyAlignment="1">
      <alignment vertical="top"/>
    </xf>
    <xf numFmtId="0" fontId="0" fillId="0" borderId="0" xfId="0" applyFont="1" applyAlignment="1">
      <alignment vertical="top"/>
    </xf>
    <xf numFmtId="0" fontId="1" fillId="7" borderId="35" xfId="0" applyFont="1" applyFill="1" applyBorder="1" applyAlignment="1">
      <alignment horizontal="center" vertical="top"/>
    </xf>
    <xf numFmtId="0" fontId="1" fillId="7" borderId="36" xfId="0" applyFont="1" applyFill="1" applyBorder="1" applyAlignment="1">
      <alignment horizontal="center" vertical="top"/>
    </xf>
    <xf numFmtId="0" fontId="0" fillId="0" borderId="26" xfId="0" applyFont="1" applyBorder="1" applyAlignment="1">
      <alignment horizontal="left" vertical="top" wrapText="1"/>
    </xf>
    <xf numFmtId="0" fontId="0" fillId="0" borderId="27" xfId="0" applyFont="1" applyBorder="1" applyAlignment="1">
      <alignment horizontal="left" vertical="top" wrapText="1"/>
    </xf>
    <xf numFmtId="0" fontId="0" fillId="0" borderId="28" xfId="0" applyFont="1" applyBorder="1" applyAlignment="1">
      <alignment horizontal="left" vertical="top" wrapText="1"/>
    </xf>
    <xf numFmtId="0" fontId="0" fillId="0" borderId="29" xfId="0" applyFont="1" applyBorder="1" applyAlignment="1">
      <alignment horizontal="left" vertical="top" wrapText="1"/>
    </xf>
    <xf numFmtId="0" fontId="0" fillId="0" borderId="15" xfId="0" applyFont="1" applyBorder="1" applyAlignment="1">
      <alignment horizontal="left" vertical="top" wrapText="1"/>
    </xf>
    <xf numFmtId="0" fontId="0" fillId="0" borderId="39" xfId="0" applyFont="1" applyBorder="1" applyAlignment="1">
      <alignment horizontal="left" vertical="top" wrapText="1"/>
    </xf>
    <xf numFmtId="0" fontId="4" fillId="0" borderId="32" xfId="0" applyFont="1" applyBorder="1" applyAlignment="1">
      <alignment horizontal="left" vertical="top" wrapText="1" shrinkToFit="1"/>
    </xf>
    <xf numFmtId="0" fontId="4" fillId="0" borderId="33" xfId="0" applyFont="1" applyBorder="1" applyAlignment="1">
      <alignment horizontal="left" vertical="top" wrapText="1" shrinkToFit="1"/>
    </xf>
    <xf numFmtId="0" fontId="0" fillId="0" borderId="33" xfId="0" applyFont="1" applyBorder="1" applyAlignment="1">
      <alignment horizontal="left" vertical="top" wrapText="1"/>
    </xf>
    <xf numFmtId="0" fontId="0" fillId="0" borderId="33" xfId="0" applyFont="1" applyFill="1" applyBorder="1" applyAlignment="1">
      <alignment horizontal="left" vertical="top" wrapText="1"/>
    </xf>
    <xf numFmtId="0" fontId="0" fillId="0" borderId="34" xfId="0" applyFont="1" applyBorder="1" applyAlignment="1">
      <alignment horizontal="left" vertical="top" wrapText="1"/>
    </xf>
    <xf numFmtId="0" fontId="4" fillId="0" borderId="37" xfId="0" applyFont="1" applyBorder="1"/>
    <xf numFmtId="0" fontId="4" fillId="0" borderId="43" xfId="0" applyFont="1" applyFill="1" applyBorder="1"/>
    <xf numFmtId="0" fontId="0" fillId="0" borderId="43" xfId="0" applyFont="1" applyFill="1" applyBorder="1"/>
    <xf numFmtId="0" fontId="0" fillId="0" borderId="44" xfId="0" applyFont="1" applyFill="1" applyBorder="1"/>
    <xf numFmtId="0" fontId="0" fillId="0" borderId="32" xfId="0" applyBorder="1" applyAlignment="1">
      <alignment wrapText="1"/>
    </xf>
    <xf numFmtId="0" fontId="0" fillId="0" borderId="33" xfId="0" applyBorder="1" applyAlignment="1">
      <alignment wrapText="1"/>
    </xf>
    <xf numFmtId="0" fontId="0" fillId="0" borderId="34" xfId="0" applyBorder="1" applyAlignment="1">
      <alignment wrapText="1"/>
    </xf>
    <xf numFmtId="0" fontId="0" fillId="0" borderId="26" xfId="0" applyFont="1" applyBorder="1" applyAlignment="1">
      <alignment horizontal="left" vertical="top"/>
    </xf>
    <xf numFmtId="0" fontId="1" fillId="0" borderId="0" xfId="0" applyFont="1" applyFill="1" applyBorder="1" applyAlignment="1">
      <alignment vertical="top"/>
    </xf>
    <xf numFmtId="0" fontId="1" fillId="7" borderId="15" xfId="0" applyFont="1" applyFill="1" applyBorder="1" applyAlignment="1">
      <alignment horizontal="center" vertical="top"/>
    </xf>
    <xf numFmtId="0" fontId="1" fillId="0" borderId="37" xfId="0" applyFont="1" applyBorder="1" applyAlignment="1">
      <alignment vertical="top"/>
    </xf>
    <xf numFmtId="0" fontId="4" fillId="0" borderId="43" xfId="0" applyFont="1" applyFill="1" applyBorder="1" applyAlignment="1">
      <alignment horizontal="left" vertical="top" wrapText="1" shrinkToFit="1"/>
    </xf>
    <xf numFmtId="0" fontId="0" fillId="0" borderId="43" xfId="0" applyFont="1" applyFill="1" applyBorder="1" applyAlignment="1">
      <alignment horizontal="left" vertical="top" wrapText="1"/>
    </xf>
    <xf numFmtId="0" fontId="0" fillId="0" borderId="44" xfId="0" applyFont="1" applyFill="1" applyBorder="1" applyAlignment="1">
      <alignment horizontal="left" vertical="top" wrapText="1"/>
    </xf>
    <xf numFmtId="0" fontId="0" fillId="0" borderId="27" xfId="0" applyFont="1" applyBorder="1" applyAlignment="1">
      <alignment horizontal="left" vertical="top"/>
    </xf>
    <xf numFmtId="0" fontId="0" fillId="0" borderId="29" xfId="0" applyFont="1" applyBorder="1" applyAlignment="1">
      <alignment horizontal="left" vertical="top"/>
    </xf>
    <xf numFmtId="0" fontId="0" fillId="0" borderId="0" xfId="0" applyFont="1" applyFill="1"/>
    <xf numFmtId="0" fontId="0" fillId="0" borderId="0" xfId="0" applyFont="1" applyFill="1" applyAlignment="1">
      <alignment vertical="top" wrapText="1"/>
    </xf>
    <xf numFmtId="0" fontId="1" fillId="7" borderId="27" xfId="0" applyFont="1" applyFill="1" applyBorder="1" applyAlignment="1">
      <alignment vertical="top"/>
    </xf>
    <xf numFmtId="0" fontId="1" fillId="7" borderId="36" xfId="0" applyFont="1" applyFill="1" applyBorder="1" applyAlignment="1">
      <alignment vertical="top"/>
    </xf>
    <xf numFmtId="0" fontId="0" fillId="7" borderId="0" xfId="0" applyFont="1" applyFill="1"/>
    <xf numFmtId="0" fontId="0" fillId="7" borderId="0" xfId="0" applyFont="1" applyFill="1" applyAlignment="1">
      <alignment vertical="top" wrapText="1"/>
    </xf>
    <xf numFmtId="164" fontId="0" fillId="7" borderId="2" xfId="0" applyNumberFormat="1" applyFill="1" applyBorder="1"/>
    <xf numFmtId="164" fontId="0" fillId="7" borderId="0" xfId="0" applyNumberFormat="1" applyFill="1" applyBorder="1"/>
    <xf numFmtId="164" fontId="0" fillId="7" borderId="3" xfId="0" applyNumberFormat="1" applyFill="1" applyBorder="1"/>
    <xf numFmtId="164" fontId="0" fillId="7" borderId="5" xfId="0" applyNumberFormat="1" applyFill="1" applyBorder="1"/>
    <xf numFmtId="164" fontId="0" fillId="7" borderId="2" xfId="0" applyNumberFormat="1" applyFont="1" applyFill="1" applyBorder="1"/>
    <xf numFmtId="164" fontId="0" fillId="7" borderId="3" xfId="0" applyNumberFormat="1" applyFont="1" applyFill="1" applyBorder="1"/>
    <xf numFmtId="164" fontId="6" fillId="7" borderId="0" xfId="0" applyNumberFormat="1" applyFont="1" applyFill="1" applyBorder="1"/>
    <xf numFmtId="164" fontId="0" fillId="7" borderId="0" xfId="0" applyNumberFormat="1" applyFont="1" applyFill="1" applyBorder="1"/>
    <xf numFmtId="0" fontId="0" fillId="0" borderId="45" xfId="0" applyBorder="1" applyAlignment="1">
      <alignment horizontal="center" vertical="center" wrapText="1"/>
    </xf>
    <xf numFmtId="0" fontId="0" fillId="0" borderId="46" xfId="0" applyBorder="1" applyAlignment="1">
      <alignment horizontal="center" vertical="center" wrapText="1"/>
    </xf>
    <xf numFmtId="0" fontId="0" fillId="0" borderId="0" xfId="0" applyFont="1" applyFill="1" applyAlignment="1">
      <alignment horizontal="left" vertical="top"/>
    </xf>
    <xf numFmtId="0" fontId="0" fillId="0" borderId="0" xfId="0" applyFont="1" applyFill="1" applyAlignment="1">
      <alignment horizontal="left"/>
    </xf>
    <xf numFmtId="0" fontId="1" fillId="0" borderId="1" xfId="0" applyFont="1" applyFill="1" applyBorder="1" applyAlignment="1">
      <alignment horizontal="center"/>
    </xf>
    <xf numFmtId="0" fontId="1" fillId="0" borderId="1" xfId="0" applyFont="1" applyBorder="1" applyAlignment="1">
      <alignment horizontal="center"/>
    </xf>
    <xf numFmtId="0" fontId="0" fillId="0" borderId="40" xfId="0" applyBorder="1" applyAlignment="1">
      <alignment horizontal="center" vertical="center" wrapText="1"/>
    </xf>
    <xf numFmtId="0" fontId="0" fillId="0" borderId="38" xfId="0" applyBorder="1" applyAlignment="1">
      <alignment horizontal="center" vertical="center" wrapText="1"/>
    </xf>
    <xf numFmtId="0" fontId="1" fillId="7" borderId="0" xfId="0" applyFont="1" applyFill="1" applyAlignment="1">
      <alignment horizontal="left"/>
    </xf>
    <xf numFmtId="0" fontId="0" fillId="0" borderId="45" xfId="0" applyFill="1" applyBorder="1" applyAlignment="1">
      <alignment horizontal="center" vertical="top"/>
    </xf>
    <xf numFmtId="0" fontId="0" fillId="0" borderId="46" xfId="0" applyFill="1" applyBorder="1" applyAlignment="1">
      <alignment horizontal="center" vertical="top"/>
    </xf>
    <xf numFmtId="0" fontId="0" fillId="0" borderId="30" xfId="0" applyBorder="1" applyAlignment="1">
      <alignment horizontal="center" wrapText="1"/>
    </xf>
    <xf numFmtId="0" fontId="0" fillId="0" borderId="31" xfId="0" applyBorder="1" applyAlignment="1">
      <alignment horizontal="center" wrapText="1"/>
    </xf>
    <xf numFmtId="0" fontId="0" fillId="0" borderId="23" xfId="0" applyBorder="1" applyAlignment="1">
      <alignment horizontal="center" vertical="top"/>
    </xf>
    <xf numFmtId="0" fontId="0" fillId="0" borderId="22" xfId="0" applyBorder="1" applyAlignment="1">
      <alignment horizontal="center" vertical="top"/>
    </xf>
    <xf numFmtId="0" fontId="0" fillId="0" borderId="24" xfId="0" applyBorder="1" applyAlignment="1">
      <alignment horizontal="center" vertical="top"/>
    </xf>
    <xf numFmtId="0" fontId="0" fillId="0" borderId="25" xfId="0" applyBorder="1" applyAlignment="1">
      <alignment horizontal="center" vertical="top"/>
    </xf>
    <xf numFmtId="0" fontId="0" fillId="0" borderId="41" xfId="0" applyFont="1" applyFill="1" applyBorder="1" applyAlignment="1">
      <alignment horizontal="left"/>
    </xf>
    <xf numFmtId="0" fontId="0" fillId="0" borderId="42" xfId="0" applyFont="1" applyFill="1" applyBorder="1" applyAlignment="1">
      <alignment horizontal="left"/>
    </xf>
    <xf numFmtId="0" fontId="0" fillId="0" borderId="26" xfId="0" applyFont="1" applyFill="1" applyBorder="1" applyAlignment="1">
      <alignment horizontal="left"/>
    </xf>
    <xf numFmtId="0" fontId="0" fillId="0" borderId="27" xfId="0" applyFont="1" applyFill="1" applyBorder="1" applyAlignment="1">
      <alignment horizontal="left"/>
    </xf>
    <xf numFmtId="0" fontId="0" fillId="0" borderId="28" xfId="0" applyFont="1" applyFill="1" applyBorder="1" applyAlignment="1">
      <alignment horizontal="left"/>
    </xf>
    <xf numFmtId="0" fontId="0" fillId="0" borderId="29" xfId="0" applyFont="1" applyFill="1" applyBorder="1" applyAlignment="1">
      <alignment horizontal="left"/>
    </xf>
    <xf numFmtId="0" fontId="0" fillId="0" borderId="7" xfId="0" applyFill="1" applyBorder="1" applyAlignment="1">
      <alignment horizontal="center" vertical="top"/>
    </xf>
    <xf numFmtId="0" fontId="0" fillId="0" borderId="12" xfId="0" applyFill="1" applyBorder="1" applyAlignment="1">
      <alignment horizontal="center" vertical="top"/>
    </xf>
    <xf numFmtId="2" fontId="3" fillId="3" borderId="8" xfId="0" applyNumberFormat="1" applyFont="1" applyFill="1" applyBorder="1" applyAlignment="1">
      <alignment horizontal="center"/>
    </xf>
    <xf numFmtId="2" fontId="3" fillId="3" borderId="10" xfId="0" applyNumberFormat="1" applyFont="1" applyFill="1" applyBorder="1" applyAlignment="1">
      <alignment horizontal="center"/>
    </xf>
    <xf numFmtId="2" fontId="3" fillId="3" borderId="9" xfId="0" applyNumberFormat="1" applyFont="1" applyFill="1" applyBorder="1" applyAlignment="1">
      <alignment horizontal="center"/>
    </xf>
    <xf numFmtId="2" fontId="0" fillId="3" borderId="8" xfId="0" applyNumberFormat="1" applyFont="1" applyFill="1" applyBorder="1" applyAlignment="1">
      <alignment horizontal="center"/>
    </xf>
    <xf numFmtId="2" fontId="0" fillId="3" borderId="10" xfId="0" applyNumberFormat="1" applyFont="1" applyFill="1" applyBorder="1" applyAlignment="1">
      <alignment horizontal="center"/>
    </xf>
    <xf numFmtId="2" fontId="3" fillId="2" borderId="8" xfId="0" applyNumberFormat="1" applyFont="1" applyFill="1" applyBorder="1" applyAlignment="1">
      <alignment horizontal="center"/>
    </xf>
    <xf numFmtId="2" fontId="3" fillId="2" borderId="9" xfId="0" applyNumberFormat="1" applyFont="1" applyFill="1" applyBorder="1" applyAlignment="1">
      <alignment horizontal="center"/>
    </xf>
    <xf numFmtId="2" fontId="3" fillId="2" borderId="10" xfId="0" applyNumberFormat="1" applyFont="1" applyFill="1" applyBorder="1" applyAlignment="1">
      <alignment horizontal="center"/>
    </xf>
    <xf numFmtId="2" fontId="0" fillId="2" borderId="8" xfId="0" applyNumberFormat="1" applyFont="1" applyFill="1" applyBorder="1" applyAlignment="1">
      <alignment horizontal="center"/>
    </xf>
    <xf numFmtId="2" fontId="0" fillId="2" borderId="10" xfId="0" applyNumberFormat="1" applyFont="1" applyFill="1" applyBorder="1" applyAlignment="1">
      <alignment horizontal="center"/>
    </xf>
    <xf numFmtId="2" fontId="0" fillId="2" borderId="12" xfId="0" applyNumberFormat="1" applyFont="1" applyFill="1" applyBorder="1" applyAlignment="1">
      <alignment horizontal="center"/>
    </xf>
    <xf numFmtId="2" fontId="3" fillId="3" borderId="16" xfId="0" applyNumberFormat="1" applyFont="1" applyFill="1" applyBorder="1" applyAlignment="1">
      <alignment horizontal="center"/>
    </xf>
    <xf numFmtId="2" fontId="3" fillId="3" borderId="17" xfId="0" applyNumberFormat="1" applyFont="1" applyFill="1" applyBorder="1" applyAlignment="1">
      <alignment horizontal="center"/>
    </xf>
    <xf numFmtId="2" fontId="3" fillId="3" borderId="18" xfId="0" applyNumberFormat="1" applyFont="1" applyFill="1" applyBorder="1" applyAlignment="1">
      <alignment horizontal="center"/>
    </xf>
    <xf numFmtId="2" fontId="0" fillId="3" borderId="16" xfId="0" applyNumberFormat="1" applyFont="1" applyFill="1" applyBorder="1" applyAlignment="1">
      <alignment horizontal="center"/>
    </xf>
    <xf numFmtId="2" fontId="0" fillId="3" borderId="18" xfId="0" applyNumberFormat="1" applyFont="1" applyFill="1" applyBorder="1" applyAlignment="1">
      <alignment horizontal="center"/>
    </xf>
    <xf numFmtId="2" fontId="3" fillId="3" borderId="20" xfId="0" applyNumberFormat="1" applyFont="1" applyFill="1" applyBorder="1" applyAlignment="1">
      <alignment horizontal="center"/>
    </xf>
    <xf numFmtId="2" fontId="3" fillId="3" borderId="21" xfId="0" applyNumberFormat="1" applyFont="1" applyFill="1" applyBorder="1" applyAlignment="1">
      <alignment horizontal="center"/>
    </xf>
    <xf numFmtId="2" fontId="3" fillId="2" borderId="16" xfId="0" applyNumberFormat="1" applyFont="1" applyFill="1" applyBorder="1" applyAlignment="1">
      <alignment horizontal="center"/>
    </xf>
    <xf numFmtId="2" fontId="3" fillId="2" borderId="17" xfId="0" applyNumberFormat="1" applyFont="1" applyFill="1" applyBorder="1" applyAlignment="1">
      <alignment horizontal="center"/>
    </xf>
    <xf numFmtId="2" fontId="3" fillId="2" borderId="18" xfId="0" applyNumberFormat="1" applyFont="1" applyFill="1" applyBorder="1" applyAlignment="1">
      <alignment horizontal="center"/>
    </xf>
    <xf numFmtId="2" fontId="0" fillId="0" borderId="13" xfId="0" applyNumberFormat="1" applyFill="1" applyBorder="1" applyAlignment="1">
      <alignment horizontal="center"/>
    </xf>
    <xf numFmtId="2" fontId="0" fillId="0" borderId="15" xfId="0" applyNumberFormat="1" applyFill="1" applyBorder="1" applyAlignment="1">
      <alignment horizontal="center"/>
    </xf>
    <xf numFmtId="2" fontId="3" fillId="0" borderId="13" xfId="0" applyNumberFormat="1" applyFont="1" applyFill="1" applyBorder="1" applyAlignment="1">
      <alignment horizontal="center"/>
    </xf>
    <xf numFmtId="2" fontId="3" fillId="0" borderId="14" xfId="0" applyNumberFormat="1" applyFont="1" applyFill="1" applyBorder="1" applyAlignment="1">
      <alignment horizontal="center"/>
    </xf>
    <xf numFmtId="2" fontId="3" fillId="0" borderId="15" xfId="0" applyNumberFormat="1" applyFont="1" applyFill="1" applyBorder="1" applyAlignment="1">
      <alignment horizontal="center"/>
    </xf>
    <xf numFmtId="2" fontId="0" fillId="0" borderId="13" xfId="0" applyNumberFormat="1" applyFont="1" applyFill="1" applyBorder="1" applyAlignment="1">
      <alignment horizontal="center"/>
    </xf>
    <xf numFmtId="2" fontId="0" fillId="0" borderId="15" xfId="0" applyNumberFormat="1" applyFont="1" applyFill="1" applyBorder="1" applyAlignment="1">
      <alignment horizontal="center"/>
    </xf>
    <xf numFmtId="2" fontId="0" fillId="2" borderId="16" xfId="0" applyNumberFormat="1" applyFont="1" applyFill="1" applyBorder="1" applyAlignment="1">
      <alignment horizontal="center"/>
    </xf>
    <xf numFmtId="2" fontId="0" fillId="2" borderId="18" xfId="0" applyNumberFormat="1" applyFont="1" applyFill="1" applyBorder="1" applyAlignment="1">
      <alignment horizontal="center"/>
    </xf>
    <xf numFmtId="2" fontId="0" fillId="2" borderId="22" xfId="0" applyNumberFormat="1" applyFont="1" applyFill="1" applyBorder="1" applyAlignment="1">
      <alignment horizontal="center"/>
    </xf>
    <xf numFmtId="2" fontId="0" fillId="2" borderId="20" xfId="0" applyNumberFormat="1" applyFont="1" applyFill="1" applyBorder="1" applyAlignment="1">
      <alignment horizontal="center"/>
    </xf>
    <xf numFmtId="2" fontId="0" fillId="2" borderId="21" xfId="0" applyNumberFormat="1" applyFont="1" applyFill="1" applyBorder="1" applyAlignment="1">
      <alignment horizontal="center"/>
    </xf>
    <xf numFmtId="2" fontId="0" fillId="3" borderId="20" xfId="0" applyNumberFormat="1" applyFont="1" applyFill="1" applyBorder="1" applyAlignment="1">
      <alignment horizontal="center"/>
    </xf>
    <xf numFmtId="2" fontId="0" fillId="3" borderId="21" xfId="0" applyNumberFormat="1" applyFont="1" applyFill="1" applyBorder="1" applyAlignment="1">
      <alignment horizontal="center"/>
    </xf>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G77"/>
  <sheetViews>
    <sheetView zoomScale="107" workbookViewId="0">
      <selection activeCell="H63" sqref="H63"/>
    </sheetView>
  </sheetViews>
  <sheetFormatPr baseColWidth="10" defaultRowHeight="16"/>
  <cols>
    <col min="1" max="1" width="13.6640625" customWidth="1"/>
    <col min="2" max="2" width="33.83203125" bestFit="1" customWidth="1"/>
    <col min="3" max="3" width="32" customWidth="1"/>
    <col min="4" max="4" width="30.33203125" bestFit="1" customWidth="1"/>
    <col min="5" max="5" width="31.5" customWidth="1"/>
    <col min="6" max="6" width="29.1640625" customWidth="1"/>
    <col min="7" max="7" width="30.33203125" bestFit="1" customWidth="1"/>
    <col min="8" max="8" width="20.5" bestFit="1" customWidth="1"/>
    <col min="9" max="9" width="24.5" bestFit="1" customWidth="1"/>
  </cols>
  <sheetData>
    <row r="2" spans="1:7">
      <c r="A2" t="s">
        <v>190</v>
      </c>
    </row>
    <row r="4" spans="1:7">
      <c r="A4" t="s">
        <v>194</v>
      </c>
    </row>
    <row r="6" spans="1:7" s="85" customFormat="1" ht="21">
      <c r="A6" s="84" t="s">
        <v>134</v>
      </c>
    </row>
    <row r="8" spans="1:7">
      <c r="B8" s="159" t="s">
        <v>1</v>
      </c>
      <c r="C8" s="159"/>
      <c r="D8" s="160" t="s">
        <v>39</v>
      </c>
      <c r="E8" s="160"/>
    </row>
    <row r="9" spans="1:7">
      <c r="B9" s="38" t="s">
        <v>84</v>
      </c>
      <c r="C9" s="73" t="s">
        <v>83</v>
      </c>
      <c r="D9" s="38" t="s">
        <v>44</v>
      </c>
      <c r="E9" s="38" t="s">
        <v>45</v>
      </c>
    </row>
    <row r="10" spans="1:7">
      <c r="B10" s="39" t="s">
        <v>40</v>
      </c>
      <c r="C10" s="24" t="s">
        <v>41</v>
      </c>
      <c r="D10" s="74" t="s">
        <v>111</v>
      </c>
      <c r="E10" s="74" t="s">
        <v>111</v>
      </c>
    </row>
    <row r="11" spans="1:7">
      <c r="B11" s="40" t="s">
        <v>42</v>
      </c>
      <c r="C11" s="23" t="s">
        <v>43</v>
      </c>
      <c r="D11" s="75" t="s">
        <v>111</v>
      </c>
      <c r="E11" s="75" t="s">
        <v>111</v>
      </c>
    </row>
    <row r="12" spans="1:7">
      <c r="B12" s="40" t="s">
        <v>46</v>
      </c>
      <c r="C12" s="23" t="s">
        <v>47</v>
      </c>
      <c r="D12" s="75" t="s">
        <v>112</v>
      </c>
      <c r="E12" s="75" t="s">
        <v>112</v>
      </c>
      <c r="F12" s="1"/>
      <c r="G12" s="1"/>
    </row>
    <row r="13" spans="1:7">
      <c r="B13" s="41" t="s">
        <v>109</v>
      </c>
      <c r="C13" s="23" t="s">
        <v>81</v>
      </c>
      <c r="D13" s="75"/>
      <c r="E13" s="75" t="s">
        <v>112</v>
      </c>
    </row>
    <row r="14" spans="1:7">
      <c r="B14" s="41" t="s">
        <v>102</v>
      </c>
      <c r="C14" s="23" t="s">
        <v>37</v>
      </c>
      <c r="D14" s="75"/>
      <c r="E14" s="75" t="s">
        <v>112</v>
      </c>
    </row>
    <row r="15" spans="1:7" ht="19">
      <c r="B15" s="42" t="s">
        <v>103</v>
      </c>
      <c r="C15" s="23" t="s">
        <v>49</v>
      </c>
      <c r="D15" s="75"/>
      <c r="E15" s="75" t="s">
        <v>114</v>
      </c>
    </row>
    <row r="16" spans="1:7" ht="19">
      <c r="B16" s="40" t="s">
        <v>104</v>
      </c>
      <c r="C16" s="23" t="s">
        <v>50</v>
      </c>
      <c r="D16" s="75"/>
      <c r="E16" s="75" t="s">
        <v>114</v>
      </c>
    </row>
    <row r="17" spans="1:6" ht="19">
      <c r="B17" s="40" t="s">
        <v>104</v>
      </c>
      <c r="C17" s="23" t="s">
        <v>51</v>
      </c>
      <c r="D17" s="75" t="s">
        <v>112</v>
      </c>
      <c r="E17" s="75" t="s">
        <v>114</v>
      </c>
    </row>
    <row r="18" spans="1:6" ht="19">
      <c r="B18" s="40" t="s">
        <v>105</v>
      </c>
      <c r="C18" s="23" t="s">
        <v>55</v>
      </c>
      <c r="D18" s="75"/>
      <c r="E18" s="75" t="s">
        <v>114</v>
      </c>
    </row>
    <row r="19" spans="1:6" ht="19">
      <c r="B19" s="40" t="s">
        <v>106</v>
      </c>
      <c r="C19" s="23" t="s">
        <v>56</v>
      </c>
      <c r="D19" s="75"/>
      <c r="E19" s="75" t="s">
        <v>114</v>
      </c>
    </row>
    <row r="20" spans="1:6" ht="19">
      <c r="B20" s="40" t="s">
        <v>107</v>
      </c>
      <c r="C20" s="23" t="s">
        <v>57</v>
      </c>
      <c r="D20" s="75" t="s">
        <v>113</v>
      </c>
      <c r="E20" s="75" t="s">
        <v>114</v>
      </c>
    </row>
    <row r="21" spans="1:6" ht="19">
      <c r="B21" s="40" t="s">
        <v>108</v>
      </c>
      <c r="C21" s="23" t="s">
        <v>58</v>
      </c>
      <c r="D21" s="75" t="s">
        <v>112</v>
      </c>
      <c r="E21" s="75" t="s">
        <v>112</v>
      </c>
    </row>
    <row r="22" spans="1:6" ht="19">
      <c r="B22" s="40" t="s">
        <v>82</v>
      </c>
      <c r="C22" s="23" t="s">
        <v>80</v>
      </c>
      <c r="D22" s="75" t="s">
        <v>112</v>
      </c>
      <c r="E22" s="75" t="s">
        <v>112</v>
      </c>
    </row>
    <row r="23" spans="1:6" ht="19">
      <c r="B23" s="43" t="s">
        <v>110</v>
      </c>
      <c r="C23" s="44" t="s">
        <v>85</v>
      </c>
      <c r="D23" s="76" t="s">
        <v>112</v>
      </c>
      <c r="E23" s="76" t="s">
        <v>112</v>
      </c>
    </row>
    <row r="25" spans="1:6" s="85" customFormat="1" ht="21">
      <c r="A25" s="84" t="s">
        <v>141</v>
      </c>
    </row>
    <row r="26" spans="1:6" s="87" customFormat="1" ht="21">
      <c r="A26" s="86"/>
    </row>
    <row r="27" spans="1:6">
      <c r="A27" s="88" t="s">
        <v>151</v>
      </c>
      <c r="B27" s="88"/>
      <c r="C27" s="88"/>
      <c r="D27" s="77"/>
    </row>
    <row r="28" spans="1:6" s="78" customFormat="1">
      <c r="A28" s="158" t="s">
        <v>193</v>
      </c>
      <c r="B28" s="158"/>
      <c r="C28" s="158"/>
      <c r="D28" s="158"/>
      <c r="E28" s="158"/>
      <c r="F28" s="158"/>
    </row>
    <row r="29" spans="1:6" s="78" customFormat="1" ht="17" thickBot="1">
      <c r="A29" s="107"/>
      <c r="B29" s="90"/>
      <c r="C29" s="90"/>
    </row>
    <row r="30" spans="1:6">
      <c r="A30" s="90"/>
      <c r="B30" s="90"/>
      <c r="C30" s="168" t="s">
        <v>150</v>
      </c>
      <c r="D30" s="169"/>
      <c r="E30" s="166" t="s">
        <v>149</v>
      </c>
    </row>
    <row r="31" spans="1:6" ht="17" thickBot="1">
      <c r="B31" s="72"/>
      <c r="C31" s="170"/>
      <c r="D31" s="171"/>
      <c r="E31" s="167"/>
    </row>
    <row r="32" spans="1:6" ht="34">
      <c r="B32" s="125" t="s">
        <v>40</v>
      </c>
      <c r="C32" s="172" t="s">
        <v>142</v>
      </c>
      <c r="D32" s="173"/>
      <c r="E32" s="129" t="s">
        <v>157</v>
      </c>
    </row>
    <row r="33" spans="1:6" ht="17">
      <c r="B33" s="126" t="s">
        <v>42</v>
      </c>
      <c r="C33" s="174" t="s">
        <v>133</v>
      </c>
      <c r="D33" s="175"/>
      <c r="E33" s="130" t="s">
        <v>158</v>
      </c>
    </row>
    <row r="34" spans="1:6" ht="34">
      <c r="A34" s="83"/>
      <c r="B34" s="126" t="s">
        <v>46</v>
      </c>
      <c r="C34" s="174" t="s">
        <v>132</v>
      </c>
      <c r="D34" s="175"/>
      <c r="E34" s="130" t="s">
        <v>159</v>
      </c>
    </row>
    <row r="35" spans="1:6" ht="19">
      <c r="A35" s="83"/>
      <c r="B35" s="127" t="s">
        <v>152</v>
      </c>
      <c r="C35" s="174" t="s">
        <v>133</v>
      </c>
      <c r="D35" s="175"/>
      <c r="E35" s="130" t="s">
        <v>160</v>
      </c>
    </row>
    <row r="36" spans="1:6" ht="19">
      <c r="A36" s="83"/>
      <c r="B36" s="127" t="s">
        <v>153</v>
      </c>
      <c r="C36" s="174" t="s">
        <v>133</v>
      </c>
      <c r="D36" s="175"/>
      <c r="E36" s="130" t="s">
        <v>161</v>
      </c>
    </row>
    <row r="37" spans="1:6" ht="19">
      <c r="A37" s="83"/>
      <c r="B37" s="127" t="s">
        <v>125</v>
      </c>
      <c r="C37" s="174" t="s">
        <v>133</v>
      </c>
      <c r="D37" s="175"/>
      <c r="E37" s="130" t="s">
        <v>146</v>
      </c>
    </row>
    <row r="38" spans="1:6" ht="34">
      <c r="A38" s="83"/>
      <c r="B38" s="127" t="s">
        <v>128</v>
      </c>
      <c r="C38" s="174" t="s">
        <v>140</v>
      </c>
      <c r="D38" s="175"/>
      <c r="E38" s="130" t="s">
        <v>162</v>
      </c>
    </row>
    <row r="39" spans="1:6" ht="35" thickBot="1">
      <c r="A39" s="83"/>
      <c r="B39" s="128" t="s">
        <v>154</v>
      </c>
      <c r="C39" s="176" t="s">
        <v>135</v>
      </c>
      <c r="D39" s="177"/>
      <c r="E39" s="131" t="s">
        <v>163</v>
      </c>
    </row>
    <row r="40" spans="1:6">
      <c r="A40" s="83"/>
      <c r="B40" s="71"/>
    </row>
    <row r="41" spans="1:6">
      <c r="A41" s="83"/>
      <c r="B41" s="71"/>
    </row>
    <row r="42" spans="1:6">
      <c r="A42" s="88" t="s">
        <v>129</v>
      </c>
      <c r="B42" s="88"/>
      <c r="C42" s="77"/>
      <c r="D42" s="77"/>
    </row>
    <row r="43" spans="1:6" s="78" customFormat="1">
      <c r="A43" s="158" t="s">
        <v>192</v>
      </c>
      <c r="B43" s="158"/>
      <c r="C43" s="158"/>
      <c r="D43" s="158"/>
    </row>
    <row r="44" spans="1:6" s="78" customFormat="1" ht="17" thickBot="1">
      <c r="A44" s="91"/>
      <c r="B44" s="91"/>
    </row>
    <row r="45" spans="1:6" s="109" customFormat="1" ht="17" thickBot="1">
      <c r="A45" s="108"/>
      <c r="B45" s="108"/>
      <c r="C45" s="178" t="s">
        <v>136</v>
      </c>
      <c r="D45" s="179"/>
      <c r="E45" s="161" t="s">
        <v>167</v>
      </c>
      <c r="F45" s="162"/>
    </row>
    <row r="46" spans="1:6" s="111" customFormat="1" ht="17" thickBot="1">
      <c r="A46" s="109"/>
      <c r="B46" s="110"/>
      <c r="C46" s="112" t="s">
        <v>164</v>
      </c>
      <c r="D46" s="113" t="s">
        <v>165</v>
      </c>
      <c r="E46" s="134" t="s">
        <v>188</v>
      </c>
      <c r="F46" s="143" t="s">
        <v>189</v>
      </c>
    </row>
    <row r="47" spans="1:6" s="89" customFormat="1" ht="34">
      <c r="B47" s="120" t="s">
        <v>42</v>
      </c>
      <c r="C47" s="114" t="s">
        <v>131</v>
      </c>
      <c r="D47" s="115"/>
      <c r="E47" s="118" t="s">
        <v>176</v>
      </c>
      <c r="F47" s="115"/>
    </row>
    <row r="48" spans="1:6" s="89" customFormat="1" ht="17">
      <c r="B48" s="121" t="s">
        <v>46</v>
      </c>
      <c r="C48" s="114" t="s">
        <v>122</v>
      </c>
      <c r="D48" s="115"/>
      <c r="E48" s="118" t="s">
        <v>147</v>
      </c>
      <c r="F48" s="115"/>
    </row>
    <row r="49" spans="1:6" s="89" customFormat="1" ht="34">
      <c r="B49" s="122" t="s">
        <v>123</v>
      </c>
      <c r="C49" s="114"/>
      <c r="D49" s="115" t="s">
        <v>101</v>
      </c>
      <c r="E49" s="118"/>
      <c r="F49" s="115" t="s">
        <v>168</v>
      </c>
    </row>
    <row r="50" spans="1:6" s="89" customFormat="1" ht="20">
      <c r="B50" s="122" t="s">
        <v>155</v>
      </c>
      <c r="C50" s="114"/>
      <c r="D50" s="115" t="s">
        <v>115</v>
      </c>
      <c r="E50" s="118"/>
      <c r="F50" s="115" t="s">
        <v>169</v>
      </c>
    </row>
    <row r="51" spans="1:6" s="89" customFormat="1" ht="34">
      <c r="B51" s="123" t="s">
        <v>166</v>
      </c>
      <c r="C51" s="114"/>
      <c r="D51" s="115" t="s">
        <v>116</v>
      </c>
      <c r="E51" s="118"/>
      <c r="F51" s="115" t="s">
        <v>170</v>
      </c>
    </row>
    <row r="52" spans="1:6" s="89" customFormat="1" ht="34">
      <c r="B52" s="123" t="s">
        <v>156</v>
      </c>
      <c r="C52" s="114"/>
      <c r="D52" s="115" t="s">
        <v>118</v>
      </c>
      <c r="E52" s="118"/>
      <c r="F52" s="115" t="s">
        <v>171</v>
      </c>
    </row>
    <row r="53" spans="1:6" s="89" customFormat="1" ht="34">
      <c r="B53" s="123" t="s">
        <v>124</v>
      </c>
      <c r="C53" s="114"/>
      <c r="D53" s="115" t="s">
        <v>117</v>
      </c>
      <c r="E53" s="118"/>
      <c r="F53" s="115" t="s">
        <v>172</v>
      </c>
    </row>
    <row r="54" spans="1:6" s="89" customFormat="1" ht="34">
      <c r="B54" s="123" t="s">
        <v>125</v>
      </c>
      <c r="C54" s="114"/>
      <c r="D54" s="115" t="s">
        <v>118</v>
      </c>
      <c r="E54" s="118"/>
      <c r="F54" s="115" t="s">
        <v>173</v>
      </c>
    </row>
    <row r="55" spans="1:6" s="89" customFormat="1" ht="34">
      <c r="B55" s="123" t="s">
        <v>126</v>
      </c>
      <c r="C55" s="114" t="s">
        <v>119</v>
      </c>
      <c r="D55" s="115"/>
      <c r="E55" s="118" t="s">
        <v>148</v>
      </c>
      <c r="F55" s="115"/>
    </row>
    <row r="56" spans="1:6" s="89" customFormat="1" ht="20">
      <c r="B56" s="123" t="s">
        <v>127</v>
      </c>
      <c r="C56" s="114" t="s">
        <v>120</v>
      </c>
      <c r="D56" s="115"/>
      <c r="E56" s="118" t="s">
        <v>174</v>
      </c>
      <c r="F56" s="115"/>
    </row>
    <row r="57" spans="1:6" s="89" customFormat="1" ht="35" thickBot="1">
      <c r="B57" s="124" t="s">
        <v>128</v>
      </c>
      <c r="C57" s="116" t="s">
        <v>121</v>
      </c>
      <c r="D57" s="117"/>
      <c r="E57" s="119" t="s">
        <v>175</v>
      </c>
      <c r="F57" s="117"/>
    </row>
    <row r="58" spans="1:6" s="111" customFormat="1">
      <c r="C58" s="82"/>
      <c r="D58" s="81"/>
    </row>
    <row r="59" spans="1:6" s="79" customFormat="1">
      <c r="B59" s="82"/>
      <c r="D59" s="80"/>
    </row>
    <row r="60" spans="1:6" s="79" customFormat="1">
      <c r="A60" s="163" t="s">
        <v>130</v>
      </c>
      <c r="B60" s="163"/>
      <c r="C60" s="145"/>
      <c r="D60" s="146"/>
    </row>
    <row r="61" spans="1:6" s="141" customFormat="1">
      <c r="A61" s="157" t="s">
        <v>191</v>
      </c>
      <c r="B61" s="157"/>
      <c r="C61" s="157"/>
      <c r="D61" s="157"/>
    </row>
    <row r="62" spans="1:6" s="141" customFormat="1">
      <c r="A62" s="90"/>
      <c r="B62" s="90"/>
      <c r="D62" s="142"/>
    </row>
    <row r="63" spans="1:6" s="79" customFormat="1" ht="16" customHeight="1" thickBot="1"/>
    <row r="64" spans="1:6" s="79" customFormat="1" ht="17" thickBot="1">
      <c r="B64" s="133"/>
      <c r="C64" s="164" t="s">
        <v>136</v>
      </c>
      <c r="D64" s="165"/>
      <c r="E64" s="155" t="s">
        <v>167</v>
      </c>
      <c r="F64" s="156"/>
    </row>
    <row r="65" spans="1:6" s="79" customFormat="1" ht="16" customHeight="1">
      <c r="B65" s="135"/>
      <c r="C65" s="112" t="s">
        <v>164</v>
      </c>
      <c r="D65" s="113" t="s">
        <v>165</v>
      </c>
      <c r="E65" s="112" t="s">
        <v>186</v>
      </c>
      <c r="F65" s="144" t="s">
        <v>187</v>
      </c>
    </row>
    <row r="66" spans="1:6" s="79" customFormat="1" ht="17">
      <c r="B66" s="136" t="s">
        <v>42</v>
      </c>
      <c r="C66" s="114" t="s">
        <v>177</v>
      </c>
      <c r="D66" s="115"/>
      <c r="E66" s="114" t="s">
        <v>180</v>
      </c>
      <c r="F66" s="115"/>
    </row>
    <row r="67" spans="1:6" s="79" customFormat="1" ht="16" customHeight="1">
      <c r="B67" s="136" t="s">
        <v>46</v>
      </c>
      <c r="C67" s="114" t="s">
        <v>122</v>
      </c>
      <c r="D67" s="115"/>
      <c r="E67" s="114" t="s">
        <v>181</v>
      </c>
      <c r="F67" s="115"/>
    </row>
    <row r="68" spans="1:6" s="79" customFormat="1" ht="16" customHeight="1">
      <c r="B68" s="137" t="s">
        <v>127</v>
      </c>
      <c r="C68" s="132" t="s">
        <v>178</v>
      </c>
      <c r="D68" s="115"/>
      <c r="E68" s="114" t="s">
        <v>182</v>
      </c>
      <c r="F68" s="115"/>
    </row>
    <row r="69" spans="1:6" s="79" customFormat="1" ht="16" customHeight="1">
      <c r="B69" s="137" t="s">
        <v>128</v>
      </c>
      <c r="C69" s="132" t="s">
        <v>179</v>
      </c>
      <c r="D69" s="115"/>
      <c r="E69" s="114" t="s">
        <v>183</v>
      </c>
      <c r="F69" s="115"/>
    </row>
    <row r="70" spans="1:6" s="79" customFormat="1" ht="16" customHeight="1">
      <c r="B70" s="137" t="s">
        <v>166</v>
      </c>
      <c r="C70" s="114"/>
      <c r="D70" s="139" t="s">
        <v>179</v>
      </c>
      <c r="E70" s="114"/>
      <c r="F70" s="115" t="s">
        <v>184</v>
      </c>
    </row>
    <row r="71" spans="1:6" s="79" customFormat="1" ht="16" customHeight="1">
      <c r="B71" s="137" t="s">
        <v>124</v>
      </c>
      <c r="C71" s="114"/>
      <c r="D71" s="139" t="s">
        <v>179</v>
      </c>
      <c r="E71" s="114"/>
      <c r="F71" s="115" t="s">
        <v>169</v>
      </c>
    </row>
    <row r="72" spans="1:6" s="79" customFormat="1" ht="16" customHeight="1" thickBot="1">
      <c r="B72" s="138" t="s">
        <v>125</v>
      </c>
      <c r="C72" s="116"/>
      <c r="D72" s="140" t="s">
        <v>179</v>
      </c>
      <c r="E72" s="116"/>
      <c r="F72" s="117" t="s">
        <v>185</v>
      </c>
    </row>
    <row r="73" spans="1:6" s="79" customFormat="1"/>
    <row r="74" spans="1:6" s="79" customFormat="1" ht="16" customHeight="1"/>
    <row r="75" spans="1:6" s="79" customFormat="1"/>
    <row r="76" spans="1:6" s="79" customFormat="1" ht="16" customHeight="1">
      <c r="A76"/>
      <c r="B76"/>
      <c r="C76"/>
      <c r="D76"/>
      <c r="E76"/>
    </row>
    <row r="77" spans="1:6" s="79" customFormat="1">
      <c r="A77"/>
      <c r="B77"/>
      <c r="C77"/>
      <c r="D77"/>
      <c r="E77"/>
    </row>
  </sheetData>
  <mergeCells count="20">
    <mergeCell ref="C37:D37"/>
    <mergeCell ref="C38:D38"/>
    <mergeCell ref="C39:D39"/>
    <mergeCell ref="C45:D45"/>
    <mergeCell ref="E64:F64"/>
    <mergeCell ref="A61:D61"/>
    <mergeCell ref="A43:D43"/>
    <mergeCell ref="A28:F28"/>
    <mergeCell ref="B8:C8"/>
    <mergeCell ref="D8:E8"/>
    <mergeCell ref="E45:F45"/>
    <mergeCell ref="A60:B60"/>
    <mergeCell ref="C64:D64"/>
    <mergeCell ref="E30:E31"/>
    <mergeCell ref="C30:D31"/>
    <mergeCell ref="C32:D32"/>
    <mergeCell ref="C33:D33"/>
    <mergeCell ref="C34:D34"/>
    <mergeCell ref="C35:D35"/>
    <mergeCell ref="C36:D36"/>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I49"/>
  <sheetViews>
    <sheetView zoomScale="156" workbookViewId="0">
      <selection sqref="A1:XFD33"/>
    </sheetView>
  </sheetViews>
  <sheetFormatPr baseColWidth="10" defaultRowHeight="16"/>
  <cols>
    <col min="1" max="1" width="27.1640625" style="3" bestFit="1" customWidth="1"/>
    <col min="2" max="4" width="13.33203125" style="3" bestFit="1" customWidth="1"/>
    <col min="5" max="5" width="10.83203125" style="3"/>
    <col min="6" max="8" width="13.33203125" style="3" bestFit="1" customWidth="1"/>
    <col min="9" max="9" width="10.83203125" style="3"/>
    <col min="10" max="10" width="13.33203125" style="4" bestFit="1" customWidth="1"/>
    <col min="11" max="11" width="13.33203125" style="3" bestFit="1" customWidth="1"/>
    <col min="12" max="12" width="10.83203125" style="3"/>
    <col min="13" max="14" width="13.33203125" style="3" bestFit="1" customWidth="1"/>
    <col min="15" max="15" width="10.83203125" style="3"/>
    <col min="16" max="16" width="13.33203125" style="3" bestFit="1" customWidth="1"/>
    <col min="17" max="17" width="10.83203125" style="3"/>
    <col min="18" max="19" width="13.33203125" style="3" bestFit="1" customWidth="1"/>
    <col min="20" max="20" width="10.83203125" style="3"/>
    <col min="21" max="22" width="13.33203125" style="3" bestFit="1" customWidth="1"/>
    <col min="23" max="23" width="10.83203125" style="3"/>
    <col min="24" max="24" width="13.33203125" style="3" bestFit="1" customWidth="1"/>
    <col min="25" max="25" width="20.6640625" style="3" customWidth="1"/>
    <col min="26" max="27" width="13.33203125" style="3" bestFit="1" customWidth="1"/>
    <col min="28" max="28" width="10.83203125" style="3"/>
    <col min="29" max="30" width="13.33203125" style="3" bestFit="1" customWidth="1"/>
    <col min="31" max="31" width="13.33203125" style="3" customWidth="1"/>
    <col min="32" max="33" width="13.33203125" style="4" bestFit="1" customWidth="1"/>
    <col min="34" max="34" width="10.83203125" style="11"/>
    <col min="35" max="36" width="13.33203125" style="4" bestFit="1" customWidth="1"/>
    <col min="37" max="37" width="10.83203125" style="3"/>
    <col min="38" max="40" width="12.83203125" style="3" bestFit="1" customWidth="1"/>
    <col min="41" max="41" width="10.83203125" style="3"/>
    <col min="42" max="44" width="12.83203125" style="3" bestFit="1" customWidth="1"/>
    <col min="45" max="45" width="10.83203125" style="3"/>
    <col min="46" max="46" width="12.83203125" style="3" bestFit="1" customWidth="1"/>
    <col min="47" max="47" width="12.83203125" style="4" bestFit="1" customWidth="1"/>
    <col min="48" max="48" width="10.83203125" style="3"/>
    <col min="49" max="49" width="13.33203125" style="3" bestFit="1" customWidth="1"/>
    <col min="50" max="50" width="12.83203125" style="3" bestFit="1" customWidth="1"/>
    <col min="51" max="51" width="10.83203125" style="3"/>
    <col min="52" max="52" width="13.33203125" style="3" bestFit="1" customWidth="1"/>
    <col min="53" max="53" width="12.83203125" style="3" bestFit="1" customWidth="1"/>
    <col min="54" max="54" width="10.83203125" style="11"/>
    <col min="55" max="55" width="13.33203125" style="4" bestFit="1" customWidth="1"/>
    <col min="56" max="56" width="13.33203125" style="4" customWidth="1"/>
    <col min="57" max="57" width="13.33203125" style="4" bestFit="1" customWidth="1"/>
    <col min="58" max="58" width="12.83203125" style="4" bestFit="1" customWidth="1"/>
    <col min="59" max="59" width="10.83203125" style="4"/>
    <col min="60" max="61" width="12.83203125" style="4" bestFit="1" customWidth="1"/>
    <col min="62" max="16384" width="10.83203125" style="3"/>
  </cols>
  <sheetData>
    <row r="1" spans="1:61" ht="17" thickBot="1">
      <c r="A1" s="59" t="s">
        <v>0</v>
      </c>
      <c r="B1" s="180" t="s">
        <v>30</v>
      </c>
      <c r="C1" s="182"/>
      <c r="D1" s="181"/>
      <c r="E1" s="60"/>
      <c r="F1" s="180" t="s">
        <v>30</v>
      </c>
      <c r="G1" s="182"/>
      <c r="H1" s="181"/>
      <c r="I1" s="60"/>
      <c r="J1" s="183" t="s">
        <v>30</v>
      </c>
      <c r="K1" s="184"/>
      <c r="L1" s="61"/>
      <c r="M1" s="183" t="s">
        <v>30</v>
      </c>
      <c r="N1" s="184"/>
      <c r="O1" s="61"/>
      <c r="P1" s="62" t="s">
        <v>30</v>
      </c>
      <c r="Q1" s="61"/>
      <c r="R1" s="62" t="s">
        <v>30</v>
      </c>
      <c r="S1" s="62" t="s">
        <v>30</v>
      </c>
      <c r="T1" s="61"/>
      <c r="U1" s="62" t="s">
        <v>30</v>
      </c>
      <c r="V1" s="62" t="s">
        <v>30</v>
      </c>
      <c r="W1" s="61"/>
      <c r="X1" s="62" t="s">
        <v>30</v>
      </c>
      <c r="Y1" s="60"/>
      <c r="Z1" s="180" t="s">
        <v>30</v>
      </c>
      <c r="AA1" s="181"/>
      <c r="AB1" s="60"/>
      <c r="AC1" s="180" t="s">
        <v>30</v>
      </c>
      <c r="AD1" s="181"/>
      <c r="AE1" s="63"/>
      <c r="AF1" s="183" t="s">
        <v>30</v>
      </c>
      <c r="AG1" s="184"/>
      <c r="AH1" s="64"/>
      <c r="AI1" s="183" t="s">
        <v>30</v>
      </c>
      <c r="AJ1" s="184"/>
      <c r="AK1" s="61"/>
      <c r="AL1" s="185" t="s">
        <v>34</v>
      </c>
      <c r="AM1" s="186"/>
      <c r="AN1" s="187"/>
      <c r="AO1" s="61"/>
      <c r="AP1" s="185" t="s">
        <v>34</v>
      </c>
      <c r="AQ1" s="186"/>
      <c r="AR1" s="187"/>
      <c r="AS1" s="61"/>
      <c r="AT1" s="185" t="s">
        <v>34</v>
      </c>
      <c r="AU1" s="187"/>
      <c r="AV1" s="61"/>
      <c r="AW1" s="185" t="s">
        <v>34</v>
      </c>
      <c r="AX1" s="187"/>
      <c r="AY1" s="60"/>
      <c r="AZ1" s="185" t="s">
        <v>34</v>
      </c>
      <c r="BA1" s="187"/>
      <c r="BB1" s="64"/>
      <c r="BC1" s="65" t="s">
        <v>59</v>
      </c>
      <c r="BD1" s="66"/>
      <c r="BE1" s="188" t="s">
        <v>59</v>
      </c>
      <c r="BF1" s="189"/>
      <c r="BG1" s="67"/>
      <c r="BH1" s="188" t="s">
        <v>34</v>
      </c>
      <c r="BI1" s="190"/>
    </row>
    <row r="2" spans="1:61" s="10" customFormat="1">
      <c r="A2" s="10" t="s">
        <v>1</v>
      </c>
      <c r="B2" s="32" t="s">
        <v>31</v>
      </c>
      <c r="C2" s="27" t="s">
        <v>32</v>
      </c>
      <c r="D2" s="31" t="s">
        <v>33</v>
      </c>
      <c r="E2" s="27"/>
      <c r="F2" s="32" t="s">
        <v>95</v>
      </c>
      <c r="G2" s="27" t="s">
        <v>96</v>
      </c>
      <c r="H2" s="31" t="s">
        <v>97</v>
      </c>
      <c r="I2" s="27"/>
      <c r="J2" s="32" t="s">
        <v>35</v>
      </c>
      <c r="K2" s="31" t="s">
        <v>36</v>
      </c>
      <c r="M2" s="32" t="s">
        <v>38</v>
      </c>
      <c r="N2" s="31" t="s">
        <v>48</v>
      </c>
      <c r="P2" s="17" t="s">
        <v>52</v>
      </c>
      <c r="R2" s="12" t="s">
        <v>53</v>
      </c>
      <c r="S2" s="29" t="s">
        <v>54</v>
      </c>
      <c r="U2" s="12" t="s">
        <v>60</v>
      </c>
      <c r="V2" s="12" t="s">
        <v>61</v>
      </c>
      <c r="X2" s="12" t="s">
        <v>62</v>
      </c>
      <c r="Z2" s="28" t="s">
        <v>63</v>
      </c>
      <c r="AA2" s="30" t="s">
        <v>64</v>
      </c>
      <c r="AC2" s="28" t="s">
        <v>65</v>
      </c>
      <c r="AD2" s="31" t="s">
        <v>66</v>
      </c>
      <c r="AE2" s="27"/>
      <c r="AF2" s="9" t="s">
        <v>67</v>
      </c>
      <c r="AG2" s="22" t="s">
        <v>68</v>
      </c>
      <c r="AH2" s="5"/>
      <c r="AI2" s="15" t="s">
        <v>69</v>
      </c>
      <c r="AJ2" s="22" t="s">
        <v>70</v>
      </c>
      <c r="AL2" s="32" t="s">
        <v>31</v>
      </c>
      <c r="AM2" s="27" t="s">
        <v>32</v>
      </c>
      <c r="AN2" s="31" t="s">
        <v>33</v>
      </c>
      <c r="AP2" s="32" t="s">
        <v>95</v>
      </c>
      <c r="AQ2" s="27" t="s">
        <v>96</v>
      </c>
      <c r="AR2" s="31" t="s">
        <v>97</v>
      </c>
      <c r="AT2" s="32" t="s">
        <v>35</v>
      </c>
      <c r="AU2" s="31" t="s">
        <v>36</v>
      </c>
      <c r="AW2" s="28" t="s">
        <v>65</v>
      </c>
      <c r="AX2" s="7" t="s">
        <v>66</v>
      </c>
      <c r="AY2" s="2"/>
      <c r="AZ2" s="28" t="s">
        <v>63</v>
      </c>
      <c r="BA2" s="7" t="s">
        <v>64</v>
      </c>
      <c r="BB2" s="5"/>
      <c r="BC2" s="13" t="s">
        <v>62</v>
      </c>
      <c r="BD2" s="19"/>
      <c r="BE2" s="15" t="s">
        <v>69</v>
      </c>
      <c r="BF2" s="22" t="s">
        <v>70</v>
      </c>
      <c r="BG2" s="19"/>
      <c r="BH2" s="9" t="s">
        <v>54</v>
      </c>
      <c r="BI2" s="22" t="s">
        <v>71</v>
      </c>
    </row>
    <row r="3" spans="1:61">
      <c r="A3" s="3" t="s">
        <v>2</v>
      </c>
      <c r="B3" s="26"/>
      <c r="C3" s="34"/>
      <c r="D3" s="6"/>
      <c r="F3" s="26">
        <v>0.06</v>
      </c>
      <c r="G3" s="34"/>
      <c r="H3" s="6"/>
      <c r="J3" s="8"/>
      <c r="K3" s="6"/>
      <c r="M3" s="26"/>
      <c r="N3" s="35"/>
      <c r="P3" s="16"/>
      <c r="R3" s="16"/>
      <c r="S3" s="16"/>
      <c r="U3" s="16"/>
      <c r="V3" s="16"/>
      <c r="X3" s="16"/>
      <c r="Z3" s="14"/>
      <c r="AA3" s="6"/>
      <c r="AC3" s="14"/>
      <c r="AD3" s="6"/>
      <c r="AF3" s="15"/>
      <c r="AG3" s="36"/>
      <c r="AH3" s="33"/>
      <c r="AI3" s="8"/>
      <c r="AJ3" s="21"/>
      <c r="AL3" s="14"/>
      <c r="AN3" s="6"/>
      <c r="AP3" s="14"/>
      <c r="AR3" s="6"/>
      <c r="AT3" s="14"/>
      <c r="AU3" s="21"/>
      <c r="AW3" s="14"/>
      <c r="AX3" s="6"/>
      <c r="AZ3" s="14"/>
      <c r="BA3" s="6"/>
      <c r="BC3" s="57"/>
      <c r="BE3" s="8"/>
      <c r="BF3" s="21"/>
      <c r="BH3" s="8"/>
      <c r="BI3" s="21"/>
    </row>
    <row r="4" spans="1:61">
      <c r="A4" s="3" t="s">
        <v>3</v>
      </c>
      <c r="B4" s="26"/>
      <c r="C4" s="34"/>
      <c r="D4" s="6"/>
      <c r="F4" s="26"/>
      <c r="G4" s="34"/>
      <c r="H4" s="6"/>
      <c r="J4" s="8"/>
      <c r="K4" s="6"/>
      <c r="M4" s="26"/>
      <c r="N4" s="35"/>
      <c r="P4" s="16"/>
      <c r="R4" s="16"/>
      <c r="S4" s="16"/>
      <c r="U4" s="16"/>
      <c r="V4" s="16"/>
      <c r="X4" s="16"/>
      <c r="Z4" s="14"/>
      <c r="AA4" s="6"/>
      <c r="AC4" s="14"/>
      <c r="AD4" s="6"/>
      <c r="AF4" s="15"/>
      <c r="AG4" s="36"/>
      <c r="AH4" s="33"/>
      <c r="AI4" s="8"/>
      <c r="AJ4" s="21"/>
      <c r="AL4" s="14"/>
      <c r="AN4" s="6"/>
      <c r="AP4" s="14"/>
      <c r="AR4" s="6"/>
      <c r="AT4" s="14">
        <v>0.35</v>
      </c>
      <c r="AU4" s="21"/>
      <c r="AW4" s="14"/>
      <c r="AX4" s="6"/>
      <c r="AZ4" s="14"/>
      <c r="BA4" s="6"/>
      <c r="BC4" s="57"/>
      <c r="BE4" s="8"/>
      <c r="BF4" s="21"/>
      <c r="BH4" s="8"/>
      <c r="BI4" s="21"/>
    </row>
    <row r="5" spans="1:61">
      <c r="A5" s="3" t="s">
        <v>4</v>
      </c>
      <c r="B5" s="26">
        <v>0.14000000000000001</v>
      </c>
      <c r="C5" s="34">
        <v>0.12</v>
      </c>
      <c r="D5" s="6">
        <v>0.16</v>
      </c>
      <c r="F5" s="26">
        <v>0.14000000000000001</v>
      </c>
      <c r="G5" s="34">
        <v>0.15</v>
      </c>
      <c r="H5" s="6">
        <v>0.25</v>
      </c>
      <c r="J5" s="8">
        <v>0.14000000000000001</v>
      </c>
      <c r="K5" s="6">
        <v>0.15</v>
      </c>
      <c r="M5" s="26">
        <v>0.11</v>
      </c>
      <c r="N5" s="35"/>
      <c r="P5" s="12">
        <v>0.11</v>
      </c>
      <c r="R5" s="16">
        <v>0.23</v>
      </c>
      <c r="S5" s="16">
        <v>0.32</v>
      </c>
      <c r="U5" s="16">
        <v>0.11</v>
      </c>
      <c r="V5" s="16">
        <v>0.1</v>
      </c>
      <c r="X5" s="16">
        <v>0.09</v>
      </c>
      <c r="Z5" s="14">
        <v>0.11</v>
      </c>
      <c r="AA5" s="6">
        <v>0.12</v>
      </c>
      <c r="AC5" s="14">
        <v>0.09</v>
      </c>
      <c r="AD5" s="6">
        <v>0.08</v>
      </c>
      <c r="AF5" s="15"/>
      <c r="AG5" s="36"/>
      <c r="AH5" s="33"/>
      <c r="AI5" s="8">
        <v>0.37</v>
      </c>
      <c r="AJ5" s="21">
        <v>0.19</v>
      </c>
      <c r="AL5" s="14"/>
      <c r="AM5" s="3">
        <v>0.08</v>
      </c>
      <c r="AN5" s="6">
        <v>0.12</v>
      </c>
      <c r="AP5" s="14">
        <v>0.09</v>
      </c>
      <c r="AQ5" s="3">
        <v>0.13</v>
      </c>
      <c r="AR5" s="6">
        <v>0.14000000000000001</v>
      </c>
      <c r="AT5" s="14">
        <v>0.1</v>
      </c>
      <c r="AU5" s="21">
        <v>0.11</v>
      </c>
      <c r="AW5" s="14">
        <v>0.1</v>
      </c>
      <c r="AX5" s="6">
        <v>0.1</v>
      </c>
      <c r="AZ5" s="14">
        <v>0.08</v>
      </c>
      <c r="BA5" s="6">
        <v>0.12</v>
      </c>
      <c r="BC5" s="57">
        <v>0.08</v>
      </c>
      <c r="BE5" s="8">
        <v>0.1</v>
      </c>
      <c r="BF5" s="21">
        <v>0.1</v>
      </c>
      <c r="BH5" s="8">
        <v>0.08</v>
      </c>
      <c r="BI5" s="21">
        <v>0.11</v>
      </c>
    </row>
    <row r="6" spans="1:61">
      <c r="A6" s="3" t="s">
        <v>5</v>
      </c>
      <c r="B6" s="26"/>
      <c r="C6" s="34"/>
      <c r="D6" s="6"/>
      <c r="F6" s="26"/>
      <c r="G6" s="34"/>
      <c r="H6" s="6"/>
      <c r="J6" s="8"/>
      <c r="K6" s="6"/>
      <c r="M6" s="26"/>
      <c r="N6" s="35"/>
      <c r="P6" s="12"/>
      <c r="R6" s="16"/>
      <c r="S6" s="16"/>
      <c r="U6" s="16"/>
      <c r="V6" s="16"/>
      <c r="X6" s="16"/>
      <c r="Z6" s="14"/>
      <c r="AA6" s="6"/>
      <c r="AC6" s="14"/>
      <c r="AD6" s="6"/>
      <c r="AF6" s="15"/>
      <c r="AG6" s="36"/>
      <c r="AH6" s="33"/>
      <c r="AI6" s="8"/>
      <c r="AJ6" s="21"/>
      <c r="AL6" s="14"/>
      <c r="AN6" s="6"/>
      <c r="AP6" s="14"/>
      <c r="AR6" s="6"/>
      <c r="AT6" s="14">
        <v>0.18</v>
      </c>
      <c r="AU6" s="21"/>
      <c r="AW6" s="14"/>
      <c r="AX6" s="6"/>
      <c r="AZ6" s="14"/>
      <c r="BA6" s="6"/>
      <c r="BC6" s="57"/>
      <c r="BE6" s="8"/>
      <c r="BF6" s="21"/>
      <c r="BH6" s="8"/>
      <c r="BI6" s="21"/>
    </row>
    <row r="7" spans="1:61">
      <c r="A7" s="3" t="s">
        <v>6</v>
      </c>
      <c r="B7" s="26"/>
      <c r="C7" s="34"/>
      <c r="D7" s="6">
        <v>0.06</v>
      </c>
      <c r="F7" s="26">
        <v>0.09</v>
      </c>
      <c r="G7" s="34"/>
      <c r="H7" s="6">
        <v>0.11</v>
      </c>
      <c r="J7" s="8">
        <v>7.0000000000000007E-2</v>
      </c>
      <c r="K7" s="6">
        <v>7.0000000000000007E-2</v>
      </c>
      <c r="M7" s="26">
        <v>0.15</v>
      </c>
      <c r="N7" s="35"/>
      <c r="P7" s="16"/>
      <c r="R7" s="16">
        <v>0.17</v>
      </c>
      <c r="S7" s="16">
        <v>0.18</v>
      </c>
      <c r="U7" s="16"/>
      <c r="V7" s="16"/>
      <c r="X7" s="16"/>
      <c r="Z7" s="14"/>
      <c r="AA7" s="6">
        <v>0.06</v>
      </c>
      <c r="AC7" s="14"/>
      <c r="AD7" s="6"/>
      <c r="AF7" s="15"/>
      <c r="AG7" s="36"/>
      <c r="AH7" s="33"/>
      <c r="AI7" s="8">
        <v>0.17</v>
      </c>
      <c r="AJ7" s="21">
        <v>0.12</v>
      </c>
      <c r="AL7" s="14"/>
      <c r="AN7" s="6"/>
      <c r="AP7" s="14"/>
      <c r="AR7" s="6"/>
      <c r="AT7" s="14"/>
      <c r="AU7" s="21"/>
      <c r="AW7" s="14">
        <v>0.04</v>
      </c>
      <c r="AX7" s="6"/>
      <c r="AZ7" s="14"/>
      <c r="BA7" s="6">
        <v>0.06</v>
      </c>
      <c r="BC7" s="57">
        <v>0.06</v>
      </c>
      <c r="BE7" s="8">
        <v>0.11</v>
      </c>
      <c r="BF7" s="21">
        <v>0.1</v>
      </c>
      <c r="BH7" s="8"/>
      <c r="BI7" s="21">
        <v>0.09</v>
      </c>
    </row>
    <row r="8" spans="1:61">
      <c r="A8" s="3" t="s">
        <v>7</v>
      </c>
      <c r="B8" s="26">
        <v>0.69</v>
      </c>
      <c r="C8" s="34">
        <v>0.7</v>
      </c>
      <c r="D8" s="7">
        <v>1.01</v>
      </c>
      <c r="E8" s="2"/>
      <c r="F8" s="26">
        <v>1.42</v>
      </c>
      <c r="G8" s="34">
        <v>1.35</v>
      </c>
      <c r="H8" s="7">
        <v>1.8</v>
      </c>
      <c r="I8" s="2"/>
      <c r="J8" s="9">
        <v>0.64</v>
      </c>
      <c r="K8" s="7">
        <v>0.62</v>
      </c>
      <c r="M8" s="26">
        <v>1.41</v>
      </c>
      <c r="N8" s="35">
        <v>1.22</v>
      </c>
      <c r="P8" s="12">
        <v>0.93</v>
      </c>
      <c r="R8" s="16">
        <v>0.35</v>
      </c>
      <c r="S8" s="17">
        <v>0.52</v>
      </c>
      <c r="U8" s="16">
        <v>0.56999999999999995</v>
      </c>
      <c r="V8" s="16">
        <v>0.54</v>
      </c>
      <c r="X8" s="16">
        <v>0.52</v>
      </c>
      <c r="Z8" s="14">
        <v>0.42</v>
      </c>
      <c r="AA8" s="7">
        <v>0.51</v>
      </c>
      <c r="AB8" s="2"/>
      <c r="AC8" s="18">
        <v>0.33</v>
      </c>
      <c r="AD8" s="7">
        <v>0.37</v>
      </c>
      <c r="AE8" s="2"/>
      <c r="AF8" s="15">
        <v>0.78</v>
      </c>
      <c r="AG8" s="36">
        <v>0.78</v>
      </c>
      <c r="AH8" s="33"/>
      <c r="AI8" s="9">
        <v>0.38</v>
      </c>
      <c r="AJ8" s="22">
        <v>0.3</v>
      </c>
      <c r="AL8" s="14">
        <v>0.73</v>
      </c>
      <c r="AM8" s="3">
        <v>0.73</v>
      </c>
      <c r="AN8" s="7">
        <v>1.01</v>
      </c>
      <c r="AP8" s="14">
        <v>1.01</v>
      </c>
      <c r="AQ8" s="3">
        <v>0.93</v>
      </c>
      <c r="AR8" s="7">
        <v>1.23</v>
      </c>
      <c r="AT8" s="18">
        <v>0.81</v>
      </c>
      <c r="AU8" s="22">
        <v>0.84</v>
      </c>
      <c r="AW8" s="18">
        <v>0.41</v>
      </c>
      <c r="AX8" s="7">
        <v>0.51</v>
      </c>
      <c r="AY8" s="2"/>
      <c r="AZ8" s="18">
        <v>0.42</v>
      </c>
      <c r="BA8" s="7">
        <v>0.46</v>
      </c>
      <c r="BB8" s="5"/>
      <c r="BC8" s="58">
        <v>0.46</v>
      </c>
      <c r="BD8" s="1"/>
      <c r="BE8" s="9">
        <v>0.3</v>
      </c>
      <c r="BF8" s="22">
        <v>0.28999999999999998</v>
      </c>
      <c r="BH8" s="9">
        <v>0.36</v>
      </c>
      <c r="BI8" s="22">
        <v>0.37</v>
      </c>
    </row>
    <row r="9" spans="1:61">
      <c r="A9" s="3" t="s">
        <v>8</v>
      </c>
      <c r="B9" s="26">
        <v>0.2</v>
      </c>
      <c r="C9" s="34">
        <v>0.15</v>
      </c>
      <c r="D9" s="7">
        <v>0.17</v>
      </c>
      <c r="E9" s="2"/>
      <c r="F9" s="26">
        <v>0.15</v>
      </c>
      <c r="G9" s="34">
        <v>0.25</v>
      </c>
      <c r="H9" s="7">
        <v>0.4</v>
      </c>
      <c r="I9" s="2"/>
      <c r="J9" s="9">
        <v>0.28000000000000003</v>
      </c>
      <c r="K9" s="7">
        <v>0.24</v>
      </c>
      <c r="M9" s="26">
        <v>0.45</v>
      </c>
      <c r="N9" s="35">
        <v>0.36</v>
      </c>
      <c r="P9" s="12">
        <v>0.2</v>
      </c>
      <c r="R9" s="16">
        <v>0.32</v>
      </c>
      <c r="S9" s="17">
        <v>0.49</v>
      </c>
      <c r="U9" s="16">
        <v>0.13</v>
      </c>
      <c r="V9" s="16">
        <v>0.15</v>
      </c>
      <c r="X9" s="16">
        <v>0.1</v>
      </c>
      <c r="Z9" s="14"/>
      <c r="AA9" s="6"/>
      <c r="AC9" s="18">
        <v>0.14000000000000001</v>
      </c>
      <c r="AD9" s="7">
        <v>0.09</v>
      </c>
      <c r="AE9" s="2"/>
      <c r="AF9" s="15">
        <v>0.39</v>
      </c>
      <c r="AG9" s="36">
        <v>0.38</v>
      </c>
      <c r="AH9" s="33"/>
      <c r="AI9" s="8">
        <v>0.37</v>
      </c>
      <c r="AJ9" s="22">
        <v>0.3</v>
      </c>
      <c r="AL9" s="14">
        <v>0.28000000000000003</v>
      </c>
      <c r="AM9" s="3">
        <v>0.28999999999999998</v>
      </c>
      <c r="AN9" s="7">
        <v>0.47</v>
      </c>
      <c r="AP9" s="14">
        <v>0.37</v>
      </c>
      <c r="AQ9" s="3">
        <v>0.41</v>
      </c>
      <c r="AR9" s="7">
        <v>0.52</v>
      </c>
      <c r="AT9" s="18">
        <v>0.43</v>
      </c>
      <c r="AU9" s="22">
        <v>0.45</v>
      </c>
      <c r="AW9" s="18">
        <v>0.3</v>
      </c>
      <c r="AX9" s="7">
        <v>0.3</v>
      </c>
      <c r="AY9" s="2"/>
      <c r="AZ9" s="18">
        <v>0.18</v>
      </c>
      <c r="BA9" s="7">
        <v>0.35</v>
      </c>
      <c r="BB9" s="5"/>
      <c r="BC9" s="58">
        <v>0.2</v>
      </c>
      <c r="BD9" s="1"/>
      <c r="BE9" s="9">
        <v>0.42</v>
      </c>
      <c r="BF9" s="22">
        <v>0.66</v>
      </c>
      <c r="BH9" s="9">
        <v>0.51</v>
      </c>
      <c r="BI9" s="22">
        <v>0.63</v>
      </c>
    </row>
    <row r="10" spans="1:61">
      <c r="A10" s="3" t="s">
        <v>9</v>
      </c>
      <c r="B10" s="26"/>
      <c r="C10" s="34"/>
      <c r="D10" s="6"/>
      <c r="F10" s="26"/>
      <c r="G10" s="34"/>
      <c r="H10" s="6"/>
      <c r="J10" s="9"/>
      <c r="K10" s="6"/>
      <c r="M10" s="26"/>
      <c r="N10" s="35"/>
      <c r="P10" s="12"/>
      <c r="R10" s="16"/>
      <c r="S10" s="16"/>
      <c r="U10" s="16"/>
      <c r="V10" s="16"/>
      <c r="X10" s="16"/>
      <c r="Z10" s="14"/>
      <c r="AA10" s="6">
        <v>0.16</v>
      </c>
      <c r="AC10" s="18"/>
      <c r="AD10" s="6"/>
      <c r="AF10" s="15"/>
      <c r="AG10" s="36"/>
      <c r="AH10" s="33"/>
      <c r="AI10" s="8"/>
      <c r="AJ10" s="21"/>
      <c r="AL10" s="14"/>
      <c r="AN10" s="7"/>
      <c r="AP10" s="14"/>
      <c r="AR10" s="7"/>
      <c r="AT10" s="18"/>
      <c r="AU10" s="22"/>
      <c r="AW10" s="18"/>
      <c r="AX10" s="7"/>
      <c r="AY10" s="2"/>
      <c r="AZ10" s="18"/>
      <c r="BA10" s="7"/>
      <c r="BC10" s="58"/>
      <c r="BD10" s="1"/>
      <c r="BE10" s="9"/>
      <c r="BF10" s="22"/>
      <c r="BH10" s="9"/>
      <c r="BI10" s="22"/>
    </row>
    <row r="11" spans="1:61">
      <c r="A11" s="3" t="s">
        <v>10</v>
      </c>
      <c r="B11" s="26">
        <v>11.95</v>
      </c>
      <c r="C11" s="34">
        <v>11.7</v>
      </c>
      <c r="D11" s="7">
        <v>12.76</v>
      </c>
      <c r="E11" s="2"/>
      <c r="F11" s="26">
        <v>6.68</v>
      </c>
      <c r="G11" s="34">
        <v>7.2</v>
      </c>
      <c r="H11" s="7">
        <v>8.09</v>
      </c>
      <c r="I11" s="2"/>
      <c r="J11" s="9">
        <v>11.48</v>
      </c>
      <c r="K11" s="7">
        <v>10.62</v>
      </c>
      <c r="M11" s="26">
        <v>8.34</v>
      </c>
      <c r="N11" s="35">
        <v>6.05</v>
      </c>
      <c r="P11" s="12">
        <v>6.47</v>
      </c>
      <c r="R11" s="16">
        <v>4.0999999999999996</v>
      </c>
      <c r="S11" s="17">
        <v>5.41</v>
      </c>
      <c r="U11" s="16">
        <v>7.11</v>
      </c>
      <c r="V11" s="16">
        <v>7.39</v>
      </c>
      <c r="X11" s="16">
        <v>6.58</v>
      </c>
      <c r="Z11" s="14">
        <v>6.67</v>
      </c>
      <c r="AA11" s="7">
        <v>7.45</v>
      </c>
      <c r="AB11" s="2"/>
      <c r="AC11" s="18">
        <v>11.38</v>
      </c>
      <c r="AD11" s="7">
        <v>10.82</v>
      </c>
      <c r="AE11" s="2"/>
      <c r="AF11" s="15">
        <v>8.7100000000000009</v>
      </c>
      <c r="AG11" s="36">
        <v>8.5299999999999994</v>
      </c>
      <c r="AH11" s="33"/>
      <c r="AI11" s="8">
        <v>6.58</v>
      </c>
      <c r="AJ11" s="22">
        <v>5.67</v>
      </c>
      <c r="AL11" s="14">
        <v>8.7100000000000009</v>
      </c>
      <c r="AM11" s="3">
        <v>8.56</v>
      </c>
      <c r="AN11" s="7">
        <v>11.07</v>
      </c>
      <c r="AP11" s="14">
        <v>8.1199999999999992</v>
      </c>
      <c r="AQ11" s="3">
        <v>8.68</v>
      </c>
      <c r="AR11" s="7">
        <v>9.44</v>
      </c>
      <c r="AT11" s="18">
        <v>8.67</v>
      </c>
      <c r="AU11" s="22">
        <v>9.43</v>
      </c>
      <c r="AW11" s="18">
        <v>9.9</v>
      </c>
      <c r="AX11" s="7">
        <v>9.42</v>
      </c>
      <c r="AY11" s="2"/>
      <c r="AZ11" s="18">
        <v>8.1300000000000008</v>
      </c>
      <c r="BA11" s="7">
        <v>8.5399999999999991</v>
      </c>
      <c r="BB11" s="5"/>
      <c r="BC11" s="58">
        <v>8.43</v>
      </c>
      <c r="BD11" s="1"/>
      <c r="BE11" s="9">
        <v>4.96</v>
      </c>
      <c r="BF11" s="22">
        <v>4.82</v>
      </c>
      <c r="BH11" s="9">
        <v>5.01</v>
      </c>
      <c r="BI11" s="22">
        <v>4.99</v>
      </c>
    </row>
    <row r="12" spans="1:61">
      <c r="A12" s="3" t="s">
        <v>11</v>
      </c>
      <c r="B12" s="26">
        <v>42.87</v>
      </c>
      <c r="C12" s="34">
        <v>43.58</v>
      </c>
      <c r="D12" s="7">
        <v>44.04</v>
      </c>
      <c r="E12" s="2"/>
      <c r="F12" s="26">
        <v>44.18</v>
      </c>
      <c r="G12" s="34">
        <v>44.62</v>
      </c>
      <c r="H12" s="7">
        <v>48.08</v>
      </c>
      <c r="I12" s="2"/>
      <c r="J12" s="9">
        <v>47.68</v>
      </c>
      <c r="K12" s="7">
        <v>45.42</v>
      </c>
      <c r="M12" s="26">
        <v>46.95</v>
      </c>
      <c r="N12" s="35">
        <v>42.47</v>
      </c>
      <c r="P12" s="12">
        <v>47.83</v>
      </c>
      <c r="R12" s="16">
        <v>47.6</v>
      </c>
      <c r="S12" s="17">
        <v>47.15</v>
      </c>
      <c r="U12" s="16">
        <v>45.43</v>
      </c>
      <c r="V12" s="16">
        <v>46.58</v>
      </c>
      <c r="X12" s="16">
        <v>45.79</v>
      </c>
      <c r="Z12" s="14">
        <v>47.49</v>
      </c>
      <c r="AA12" s="7">
        <v>48.98</v>
      </c>
      <c r="AB12" s="2"/>
      <c r="AC12" s="18">
        <v>51.84</v>
      </c>
      <c r="AD12" s="7">
        <v>46.27</v>
      </c>
      <c r="AE12" s="2"/>
      <c r="AF12" s="15">
        <v>42.86</v>
      </c>
      <c r="AG12" s="36">
        <v>42.55</v>
      </c>
      <c r="AH12" s="33"/>
      <c r="AI12" s="8">
        <v>49.3</v>
      </c>
      <c r="AJ12" s="21">
        <v>48.7</v>
      </c>
      <c r="AL12" s="14">
        <v>41.19</v>
      </c>
      <c r="AM12" s="3">
        <v>41.64</v>
      </c>
      <c r="AN12" s="7">
        <v>45.33</v>
      </c>
      <c r="AP12" s="14">
        <v>39.96</v>
      </c>
      <c r="AQ12" s="3">
        <v>40.24</v>
      </c>
      <c r="AR12" s="7">
        <v>43.38</v>
      </c>
      <c r="AT12" s="18">
        <v>42.05</v>
      </c>
      <c r="AU12" s="22">
        <v>44.83</v>
      </c>
      <c r="AW12" s="18">
        <v>47.94</v>
      </c>
      <c r="AX12" s="7">
        <v>44.68</v>
      </c>
      <c r="AY12" s="2"/>
      <c r="AZ12" s="18">
        <v>48.68</v>
      </c>
      <c r="BA12" s="7">
        <v>46.32</v>
      </c>
      <c r="BC12" s="58">
        <v>48.12</v>
      </c>
      <c r="BD12" s="1"/>
      <c r="BE12" s="9">
        <v>48.87</v>
      </c>
      <c r="BF12" s="22">
        <v>47.98</v>
      </c>
      <c r="BH12" s="9">
        <v>47.28</v>
      </c>
      <c r="BI12" s="22">
        <v>47.41</v>
      </c>
    </row>
    <row r="13" spans="1:61">
      <c r="A13" s="3" t="s">
        <v>12</v>
      </c>
      <c r="B13" s="26">
        <v>0.28000000000000003</v>
      </c>
      <c r="C13" s="34">
        <v>0.24</v>
      </c>
      <c r="D13" s="7">
        <v>0.33</v>
      </c>
      <c r="E13" s="2"/>
      <c r="F13" s="26">
        <v>0.2</v>
      </c>
      <c r="G13" s="34">
        <v>0.28999999999999998</v>
      </c>
      <c r="H13" s="7">
        <v>0.43</v>
      </c>
      <c r="I13" s="2"/>
      <c r="J13" s="9">
        <v>0.21</v>
      </c>
      <c r="K13" s="7">
        <v>0.18</v>
      </c>
      <c r="M13" s="26">
        <v>0.24</v>
      </c>
      <c r="N13" s="35">
        <v>0.18</v>
      </c>
      <c r="P13" s="12">
        <v>0.33</v>
      </c>
      <c r="R13" s="16">
        <v>0.13</v>
      </c>
      <c r="S13" s="17">
        <v>0.18</v>
      </c>
      <c r="U13" s="16">
        <v>0.16</v>
      </c>
      <c r="V13" s="16">
        <v>0.18</v>
      </c>
      <c r="X13" s="16"/>
      <c r="Z13" s="14"/>
      <c r="AA13" s="7">
        <v>7.0000000000000007E-2</v>
      </c>
      <c r="AB13" s="2"/>
      <c r="AC13" s="14"/>
      <c r="AD13" s="6"/>
      <c r="AF13" s="15">
        <v>0.24</v>
      </c>
      <c r="AG13" s="36">
        <v>0.28000000000000003</v>
      </c>
      <c r="AH13" s="33"/>
      <c r="AI13" s="8">
        <v>0.13</v>
      </c>
      <c r="AJ13" s="22">
        <v>0.14000000000000001</v>
      </c>
      <c r="AL13" s="14">
        <v>0.27</v>
      </c>
      <c r="AM13" s="3">
        <v>0.27</v>
      </c>
      <c r="AN13" s="7">
        <v>0.47</v>
      </c>
      <c r="AP13" s="14">
        <v>0.28999999999999998</v>
      </c>
      <c r="AQ13" s="3">
        <v>0.36</v>
      </c>
      <c r="AR13" s="7">
        <v>0.41</v>
      </c>
      <c r="AT13" s="18">
        <v>0.4</v>
      </c>
      <c r="AU13" s="22">
        <v>0.39</v>
      </c>
      <c r="AW13" s="18">
        <v>0.2</v>
      </c>
      <c r="AX13" s="7">
        <v>0.25</v>
      </c>
      <c r="AY13" s="2"/>
      <c r="AZ13" s="18">
        <v>0.18</v>
      </c>
      <c r="BA13" s="7">
        <v>0.18</v>
      </c>
      <c r="BB13" s="5"/>
      <c r="BC13" s="58">
        <v>0.22</v>
      </c>
      <c r="BD13" s="1"/>
      <c r="BE13" s="9">
        <v>0.23</v>
      </c>
      <c r="BF13" s="22">
        <v>0.25</v>
      </c>
      <c r="BH13" s="9">
        <v>0.21</v>
      </c>
      <c r="BI13" s="22">
        <v>0.2</v>
      </c>
    </row>
    <row r="14" spans="1:61">
      <c r="A14" s="3" t="s">
        <v>13</v>
      </c>
      <c r="B14" s="26">
        <v>1.66</v>
      </c>
      <c r="C14" s="34">
        <v>1.76</v>
      </c>
      <c r="D14" s="7">
        <v>2.1</v>
      </c>
      <c r="E14" s="2"/>
      <c r="F14" s="26">
        <v>2.84</v>
      </c>
      <c r="G14" s="34">
        <v>2.6</v>
      </c>
      <c r="H14" s="7">
        <v>2.71</v>
      </c>
      <c r="I14" s="2"/>
      <c r="J14" s="9">
        <v>1.38</v>
      </c>
      <c r="K14" s="7">
        <v>1.38</v>
      </c>
      <c r="M14" s="26">
        <v>2.61</v>
      </c>
      <c r="N14" s="35">
        <v>2.62</v>
      </c>
      <c r="P14" s="12">
        <v>2.77</v>
      </c>
      <c r="R14" s="16">
        <v>1.17</v>
      </c>
      <c r="S14" s="17">
        <v>1.47</v>
      </c>
      <c r="U14" s="16">
        <v>1.83</v>
      </c>
      <c r="V14" s="16">
        <v>1.67</v>
      </c>
      <c r="X14" s="16">
        <v>1.68</v>
      </c>
      <c r="Z14" s="14">
        <v>1.45</v>
      </c>
      <c r="AA14" s="7">
        <v>1.55</v>
      </c>
      <c r="AB14" s="2"/>
      <c r="AC14" s="18">
        <v>1</v>
      </c>
      <c r="AD14" s="7">
        <v>1.18</v>
      </c>
      <c r="AE14" s="2"/>
      <c r="AF14" s="15">
        <v>1.69</v>
      </c>
      <c r="AG14" s="36">
        <v>1.73</v>
      </c>
      <c r="AH14" s="33"/>
      <c r="AI14" s="8">
        <v>0.78</v>
      </c>
      <c r="AJ14" s="22">
        <v>0.76</v>
      </c>
      <c r="AL14" s="14">
        <v>1.33</v>
      </c>
      <c r="AM14" s="3">
        <v>1.44</v>
      </c>
      <c r="AN14" s="7">
        <v>1.59</v>
      </c>
      <c r="AP14" s="14">
        <v>1.9</v>
      </c>
      <c r="AQ14" s="3">
        <v>1.66</v>
      </c>
      <c r="AR14" s="7">
        <v>2.0499999999999998</v>
      </c>
      <c r="AT14" s="18">
        <v>1.46</v>
      </c>
      <c r="AU14" s="22">
        <v>1.5</v>
      </c>
      <c r="AW14" s="18">
        <v>0.91</v>
      </c>
      <c r="AX14" s="7">
        <v>1</v>
      </c>
      <c r="AY14" s="2"/>
      <c r="AZ14" s="18">
        <v>0.96</v>
      </c>
      <c r="BA14" s="7">
        <v>0.97</v>
      </c>
      <c r="BB14" s="5"/>
      <c r="BC14" s="58">
        <v>1.03</v>
      </c>
      <c r="BD14" s="1"/>
      <c r="BE14" s="9">
        <v>0.56999999999999995</v>
      </c>
      <c r="BF14" s="22">
        <v>0.57999999999999996</v>
      </c>
      <c r="BH14" s="9">
        <v>0.81</v>
      </c>
      <c r="BI14" s="22">
        <v>0.84</v>
      </c>
    </row>
    <row r="15" spans="1:61">
      <c r="A15" s="3" t="s">
        <v>72</v>
      </c>
      <c r="B15" s="26"/>
      <c r="C15" s="34"/>
      <c r="D15" s="6"/>
      <c r="F15" s="26"/>
      <c r="G15" s="34"/>
      <c r="H15" s="6"/>
      <c r="J15" s="8"/>
      <c r="K15" s="6"/>
      <c r="M15" s="26"/>
      <c r="N15" s="35"/>
      <c r="P15" s="12"/>
      <c r="R15" s="16"/>
      <c r="S15" s="17">
        <v>0.18</v>
      </c>
      <c r="U15" s="16"/>
      <c r="V15" s="16"/>
      <c r="X15" s="16"/>
      <c r="Z15" s="14"/>
      <c r="AA15" s="6"/>
      <c r="AC15" s="18"/>
      <c r="AD15" s="6"/>
      <c r="AF15" s="15"/>
      <c r="AG15" s="36"/>
      <c r="AH15" s="33"/>
      <c r="AI15" s="8"/>
      <c r="AJ15" s="21"/>
      <c r="AL15" s="14"/>
      <c r="AN15" s="6"/>
      <c r="AP15" s="14"/>
      <c r="AR15" s="6"/>
      <c r="AT15" s="18">
        <v>1.93</v>
      </c>
      <c r="AU15" s="21"/>
      <c r="AW15" s="18"/>
      <c r="AX15" s="6"/>
      <c r="AZ15" s="18"/>
      <c r="BA15" s="6"/>
      <c r="BC15" s="58">
        <v>0.16</v>
      </c>
      <c r="BD15" s="1"/>
      <c r="BE15" s="9"/>
      <c r="BF15" s="21"/>
      <c r="BH15" s="8"/>
      <c r="BI15" s="21"/>
    </row>
    <row r="16" spans="1:61">
      <c r="A16" s="3" t="s">
        <v>73</v>
      </c>
      <c r="B16" s="26"/>
      <c r="C16" s="34"/>
      <c r="D16" s="6"/>
      <c r="F16" s="26"/>
      <c r="G16" s="34"/>
      <c r="H16" s="6"/>
      <c r="J16" s="8"/>
      <c r="K16" s="6"/>
      <c r="M16" s="26"/>
      <c r="N16" s="35"/>
      <c r="P16" s="16"/>
      <c r="R16" s="16">
        <v>0.15</v>
      </c>
      <c r="S16" s="16"/>
      <c r="U16" s="16"/>
      <c r="V16" s="16"/>
      <c r="X16" s="16"/>
      <c r="Z16" s="14"/>
      <c r="AA16" s="6"/>
      <c r="AC16" s="14"/>
      <c r="AD16" s="6"/>
      <c r="AF16" s="15"/>
      <c r="AG16" s="36"/>
      <c r="AH16" s="33"/>
      <c r="AI16" s="8"/>
      <c r="AJ16" s="21"/>
      <c r="AL16" s="14"/>
      <c r="AN16" s="6"/>
      <c r="AP16" s="14"/>
      <c r="AR16" s="6"/>
      <c r="AT16" s="14"/>
      <c r="AU16" s="21"/>
      <c r="AW16" s="14"/>
      <c r="AX16" s="6"/>
      <c r="AZ16" s="14"/>
      <c r="BA16" s="6"/>
      <c r="BC16" s="57"/>
      <c r="BE16" s="8"/>
      <c r="BF16" s="21"/>
      <c r="BH16" s="8"/>
      <c r="BI16" s="21"/>
    </row>
    <row r="17" spans="1:61">
      <c r="A17" s="3" t="s">
        <v>14</v>
      </c>
      <c r="B17" s="26">
        <v>1.89</v>
      </c>
      <c r="C17" s="34">
        <v>1.66</v>
      </c>
      <c r="D17" s="7">
        <v>1.88</v>
      </c>
      <c r="E17" s="2"/>
      <c r="F17" s="26">
        <v>1.7</v>
      </c>
      <c r="G17" s="34">
        <v>2.2400000000000002</v>
      </c>
      <c r="H17" s="7">
        <v>2.4500000000000002</v>
      </c>
      <c r="I17" s="2"/>
      <c r="J17" s="9">
        <v>2.44</v>
      </c>
      <c r="K17" s="7">
        <v>2.2400000000000002</v>
      </c>
      <c r="M17" s="26">
        <v>0.9</v>
      </c>
      <c r="N17" s="35">
        <v>0.73</v>
      </c>
      <c r="P17" s="12">
        <v>2.5299999999999998</v>
      </c>
      <c r="R17" s="16">
        <v>3.19</v>
      </c>
      <c r="S17" s="17">
        <v>2.65</v>
      </c>
      <c r="U17" s="16">
        <v>1.68</v>
      </c>
      <c r="V17" s="16">
        <v>1.75</v>
      </c>
      <c r="X17" s="16">
        <v>1.47</v>
      </c>
      <c r="Z17" s="14">
        <v>1.54</v>
      </c>
      <c r="AA17" s="7">
        <v>1.43</v>
      </c>
      <c r="AB17" s="2"/>
      <c r="AC17" s="18">
        <v>1.31</v>
      </c>
      <c r="AD17" s="7">
        <v>1.1399999999999999</v>
      </c>
      <c r="AE17" s="2"/>
      <c r="AF17" s="15">
        <v>1.08</v>
      </c>
      <c r="AG17" s="36">
        <v>0.94</v>
      </c>
      <c r="AH17" s="33"/>
      <c r="AI17" s="8">
        <v>2.72</v>
      </c>
      <c r="AJ17" s="22">
        <v>1.85</v>
      </c>
      <c r="AL17" s="14">
        <v>1.46</v>
      </c>
      <c r="AM17" s="3">
        <v>1.49</v>
      </c>
      <c r="AN17" s="7">
        <v>1.8</v>
      </c>
      <c r="AP17" s="14">
        <v>1.57</v>
      </c>
      <c r="AQ17" s="3">
        <v>1.64</v>
      </c>
      <c r="AR17" s="7">
        <v>1.72</v>
      </c>
      <c r="AT17" s="18">
        <v>3.32</v>
      </c>
      <c r="AU17" s="22">
        <v>2.0299999999999998</v>
      </c>
      <c r="AW17" s="18">
        <v>1.56</v>
      </c>
      <c r="AX17" s="7">
        <v>1.43</v>
      </c>
      <c r="AY17" s="2"/>
      <c r="AZ17" s="18">
        <v>1.08</v>
      </c>
      <c r="BA17" s="7">
        <v>1.33</v>
      </c>
      <c r="BB17" s="5"/>
      <c r="BC17" s="58">
        <v>1.28</v>
      </c>
      <c r="BD17" s="1"/>
      <c r="BE17" s="9">
        <v>1.91</v>
      </c>
      <c r="BF17" s="22">
        <v>1.92</v>
      </c>
      <c r="BH17" s="9">
        <v>1.57</v>
      </c>
      <c r="BI17" s="22">
        <v>1.81</v>
      </c>
    </row>
    <row r="18" spans="1:61">
      <c r="A18" s="3" t="s">
        <v>15</v>
      </c>
      <c r="B18" s="26"/>
      <c r="C18" s="34"/>
      <c r="D18" s="6"/>
      <c r="F18" s="26"/>
      <c r="G18" s="34"/>
      <c r="H18" s="6">
        <v>0.13</v>
      </c>
      <c r="J18" s="9"/>
      <c r="K18" s="6"/>
      <c r="M18" s="26"/>
      <c r="N18" s="35"/>
      <c r="P18" s="12"/>
      <c r="R18" s="16"/>
      <c r="S18" s="16"/>
      <c r="U18" s="16"/>
      <c r="V18" s="16"/>
      <c r="X18" s="16"/>
      <c r="Z18" s="14"/>
      <c r="AA18" s="6"/>
      <c r="AC18" s="18"/>
      <c r="AD18" s="6"/>
      <c r="AF18" s="15"/>
      <c r="AG18" s="36"/>
      <c r="AH18" s="33"/>
      <c r="AI18" s="8"/>
      <c r="AJ18" s="21"/>
      <c r="AL18" s="14"/>
      <c r="AN18" s="7"/>
      <c r="AP18" s="14"/>
      <c r="AR18" s="7"/>
      <c r="AT18" s="18"/>
      <c r="AU18" s="22"/>
      <c r="AW18" s="18"/>
      <c r="AX18" s="7"/>
      <c r="AY18" s="2"/>
      <c r="AZ18" s="18"/>
      <c r="BA18" s="7"/>
      <c r="BC18" s="58"/>
      <c r="BD18" s="1"/>
      <c r="BE18" s="9"/>
      <c r="BF18" s="22"/>
      <c r="BH18" s="9"/>
      <c r="BI18" s="22"/>
    </row>
    <row r="19" spans="1:61">
      <c r="A19" s="3" t="s">
        <v>16</v>
      </c>
      <c r="B19" s="26">
        <v>7.46</v>
      </c>
      <c r="C19" s="34">
        <v>7.63</v>
      </c>
      <c r="D19" s="7">
        <v>7.38</v>
      </c>
      <c r="E19" s="2"/>
      <c r="F19" s="26">
        <v>5.36</v>
      </c>
      <c r="G19" s="34">
        <v>5.09</v>
      </c>
      <c r="H19" s="7">
        <v>4.3899999999999997</v>
      </c>
      <c r="I19" s="2"/>
      <c r="J19" s="9">
        <v>6.55</v>
      </c>
      <c r="K19" s="7">
        <v>6.56</v>
      </c>
      <c r="M19" s="26">
        <v>4.53</v>
      </c>
      <c r="N19" s="35">
        <v>5.04</v>
      </c>
      <c r="P19" s="12">
        <v>4.66</v>
      </c>
      <c r="R19" s="16">
        <v>3.78</v>
      </c>
      <c r="S19" s="17">
        <v>4.41</v>
      </c>
      <c r="U19" s="16">
        <v>6.47</v>
      </c>
      <c r="V19" s="16">
        <v>6.21</v>
      </c>
      <c r="X19" s="16">
        <v>6.92</v>
      </c>
      <c r="Z19" s="14">
        <v>6.82</v>
      </c>
      <c r="AA19" s="7">
        <v>6.45</v>
      </c>
      <c r="AB19" s="2"/>
      <c r="AC19" s="18">
        <v>7.37</v>
      </c>
      <c r="AD19" s="7">
        <v>8.6999999999999993</v>
      </c>
      <c r="AE19" s="2"/>
      <c r="AF19" s="15">
        <v>6.59</v>
      </c>
      <c r="AG19" s="36">
        <v>6.71</v>
      </c>
      <c r="AH19" s="33"/>
      <c r="AI19" s="8">
        <v>4.6100000000000003</v>
      </c>
      <c r="AJ19" s="22">
        <v>4.55</v>
      </c>
      <c r="AL19" s="14">
        <v>5.46</v>
      </c>
      <c r="AM19" s="3">
        <v>5.6</v>
      </c>
      <c r="AN19" s="7">
        <v>5.35</v>
      </c>
      <c r="AP19" s="14">
        <v>5.13</v>
      </c>
      <c r="AQ19" s="3">
        <v>5.21</v>
      </c>
      <c r="AR19" s="7">
        <v>4.79</v>
      </c>
      <c r="AT19" s="18">
        <v>4.9800000000000004</v>
      </c>
      <c r="AU19" s="22">
        <v>5.2</v>
      </c>
      <c r="AW19" s="18">
        <v>6.96</v>
      </c>
      <c r="AX19" s="7">
        <v>6.97</v>
      </c>
      <c r="AY19" s="2"/>
      <c r="AZ19" s="18">
        <v>6.3</v>
      </c>
      <c r="BA19" s="7">
        <v>6.04</v>
      </c>
      <c r="BB19" s="5"/>
      <c r="BC19" s="58">
        <v>6.19</v>
      </c>
      <c r="BD19" s="1"/>
      <c r="BE19" s="9">
        <v>3.93</v>
      </c>
      <c r="BF19" s="22">
        <v>3.72</v>
      </c>
      <c r="BH19" s="9">
        <v>4.0999999999999996</v>
      </c>
      <c r="BI19" s="22">
        <v>3.95</v>
      </c>
    </row>
    <row r="20" spans="1:61">
      <c r="A20" s="3" t="s">
        <v>17</v>
      </c>
      <c r="B20" s="26">
        <v>16.989999999999998</v>
      </c>
      <c r="C20" s="34">
        <v>18.09</v>
      </c>
      <c r="D20" s="7">
        <v>14.45</v>
      </c>
      <c r="E20" s="2"/>
      <c r="F20" s="26">
        <v>13.89</v>
      </c>
      <c r="G20" s="34">
        <v>13.04</v>
      </c>
      <c r="H20" s="7">
        <v>10.77</v>
      </c>
      <c r="I20" s="2"/>
      <c r="J20" s="9">
        <v>15.64</v>
      </c>
      <c r="K20" s="7">
        <v>15.94</v>
      </c>
      <c r="M20" s="26">
        <v>14.86</v>
      </c>
      <c r="N20" s="35">
        <v>16.73</v>
      </c>
      <c r="P20" s="12">
        <v>19.079999999999998</v>
      </c>
      <c r="R20" s="16">
        <v>22.14</v>
      </c>
      <c r="S20" s="17">
        <v>20.079999999999998</v>
      </c>
      <c r="U20" s="16">
        <v>20.75</v>
      </c>
      <c r="V20" s="16">
        <v>20.57</v>
      </c>
      <c r="X20" s="16">
        <v>20.440000000000001</v>
      </c>
      <c r="Z20" s="14">
        <v>21.15</v>
      </c>
      <c r="AA20" s="7">
        <v>20.68</v>
      </c>
      <c r="AB20" s="2"/>
      <c r="AC20" s="18">
        <v>19.46</v>
      </c>
      <c r="AD20" s="7">
        <v>21.36</v>
      </c>
      <c r="AE20" s="2"/>
      <c r="AF20" s="15">
        <v>18.510000000000002</v>
      </c>
      <c r="AG20" s="36">
        <v>19.41</v>
      </c>
      <c r="AH20" s="33"/>
      <c r="AI20" s="8">
        <v>18.510000000000002</v>
      </c>
      <c r="AJ20" s="22">
        <v>21.55</v>
      </c>
      <c r="AL20" s="14">
        <v>15.51</v>
      </c>
      <c r="AM20" s="3">
        <v>16.7</v>
      </c>
      <c r="AN20" s="7">
        <v>13.47</v>
      </c>
      <c r="AP20" s="14">
        <v>14.25</v>
      </c>
      <c r="AQ20" s="3">
        <v>13.79</v>
      </c>
      <c r="AR20" s="7">
        <v>12.62</v>
      </c>
      <c r="AT20" s="18">
        <v>15.04</v>
      </c>
      <c r="AU20" s="22">
        <v>15.74</v>
      </c>
      <c r="AW20" s="18">
        <v>19.32</v>
      </c>
      <c r="AX20" s="7">
        <v>18.52</v>
      </c>
      <c r="AY20" s="2"/>
      <c r="AZ20" s="18">
        <v>20.97</v>
      </c>
      <c r="BA20" s="7">
        <v>18.57</v>
      </c>
      <c r="BB20" s="5"/>
      <c r="BC20" s="58">
        <v>19.71</v>
      </c>
      <c r="BD20" s="1"/>
      <c r="BE20" s="9">
        <v>21.36</v>
      </c>
      <c r="BF20" s="22">
        <v>20.56</v>
      </c>
      <c r="BH20" s="9">
        <v>20.34</v>
      </c>
      <c r="BI20" s="22">
        <v>19.899999999999999</v>
      </c>
    </row>
    <row r="21" spans="1:61">
      <c r="A21" s="3" t="s">
        <v>18</v>
      </c>
      <c r="B21" s="26">
        <v>1.68</v>
      </c>
      <c r="C21" s="34">
        <v>1.53</v>
      </c>
      <c r="D21" s="7">
        <v>1.99</v>
      </c>
      <c r="E21" s="2"/>
      <c r="F21" s="26">
        <v>1.56</v>
      </c>
      <c r="G21" s="34">
        <v>2.02</v>
      </c>
      <c r="H21" s="7">
        <v>2.21</v>
      </c>
      <c r="I21" s="2"/>
      <c r="J21" s="9">
        <v>1.05</v>
      </c>
      <c r="K21" s="7">
        <v>1.1499999999999999</v>
      </c>
      <c r="M21" s="26">
        <v>0.72</v>
      </c>
      <c r="N21" s="35">
        <v>0.67</v>
      </c>
      <c r="P21" s="12">
        <v>1.79</v>
      </c>
      <c r="R21" s="16">
        <v>0.75</v>
      </c>
      <c r="S21" s="17">
        <v>0.85</v>
      </c>
      <c r="U21" s="16">
        <v>1.06</v>
      </c>
      <c r="V21" s="16">
        <v>1.02</v>
      </c>
      <c r="X21" s="16">
        <v>0.6</v>
      </c>
      <c r="Z21" s="14">
        <v>0.45</v>
      </c>
      <c r="AA21" s="7">
        <v>0.42</v>
      </c>
      <c r="AB21" s="2"/>
      <c r="AC21" s="18">
        <v>0.24</v>
      </c>
      <c r="AD21" s="7">
        <v>0.4</v>
      </c>
      <c r="AE21" s="2"/>
      <c r="AF21" s="15">
        <v>1.2</v>
      </c>
      <c r="AG21" s="36">
        <v>1.2</v>
      </c>
      <c r="AH21" s="33"/>
      <c r="AI21" s="8">
        <v>0.72</v>
      </c>
      <c r="AJ21" s="22">
        <v>0.61</v>
      </c>
      <c r="AL21" s="14">
        <v>1.36</v>
      </c>
      <c r="AM21" s="3">
        <v>1.31</v>
      </c>
      <c r="AN21" s="7">
        <v>1.74</v>
      </c>
      <c r="AP21" s="14">
        <v>1.35</v>
      </c>
      <c r="AQ21" s="3">
        <v>1.56</v>
      </c>
      <c r="AR21" s="7">
        <v>1.56</v>
      </c>
      <c r="AT21" s="18">
        <v>1.5</v>
      </c>
      <c r="AU21" s="22">
        <v>1.5</v>
      </c>
      <c r="AW21" s="18">
        <v>0.54</v>
      </c>
      <c r="AX21" s="7">
        <v>0.83</v>
      </c>
      <c r="AY21" s="2"/>
      <c r="AZ21" s="18">
        <v>0.59</v>
      </c>
      <c r="BA21" s="7">
        <v>0.61</v>
      </c>
      <c r="BB21" s="5"/>
      <c r="BC21" s="58">
        <v>0.74</v>
      </c>
      <c r="BD21" s="1"/>
      <c r="BE21" s="9">
        <v>0.56000000000000005</v>
      </c>
      <c r="BF21" s="22">
        <v>0.56000000000000005</v>
      </c>
      <c r="BH21" s="9">
        <v>0.62</v>
      </c>
      <c r="BI21" s="22">
        <v>0.57999999999999996</v>
      </c>
    </row>
    <row r="22" spans="1:61">
      <c r="A22" s="3" t="s">
        <v>19</v>
      </c>
      <c r="B22" s="26">
        <v>0.56000000000000005</v>
      </c>
      <c r="C22" s="34">
        <v>0.56999999999999995</v>
      </c>
      <c r="D22" s="7">
        <v>0.65</v>
      </c>
      <c r="E22" s="2"/>
      <c r="F22" s="26">
        <v>1.52</v>
      </c>
      <c r="G22" s="34">
        <v>1.2</v>
      </c>
      <c r="H22" s="7">
        <v>0.97</v>
      </c>
      <c r="I22" s="2"/>
      <c r="J22" s="9">
        <v>0.45</v>
      </c>
      <c r="K22" s="7">
        <v>0.52</v>
      </c>
      <c r="M22" s="26">
        <v>2.0299999999999998</v>
      </c>
      <c r="N22" s="35">
        <v>2.56</v>
      </c>
      <c r="P22" s="12">
        <v>0.87</v>
      </c>
      <c r="R22" s="16">
        <v>0.56000000000000005</v>
      </c>
      <c r="S22" s="17">
        <v>0.66</v>
      </c>
      <c r="U22" s="16">
        <v>0.81</v>
      </c>
      <c r="V22" s="16">
        <v>0.66</v>
      </c>
      <c r="X22" s="16">
        <v>0.88</v>
      </c>
      <c r="Z22" s="14">
        <v>0.72</v>
      </c>
      <c r="AA22" s="7">
        <v>0.69</v>
      </c>
      <c r="AB22" s="2"/>
      <c r="AC22" s="18">
        <v>0.28000000000000003</v>
      </c>
      <c r="AD22" s="7">
        <v>0.43</v>
      </c>
      <c r="AE22" s="2"/>
      <c r="AF22" s="15">
        <v>1.07</v>
      </c>
      <c r="AG22" s="36">
        <v>1.0900000000000001</v>
      </c>
      <c r="AH22" s="33"/>
      <c r="AI22" s="8">
        <v>0.32</v>
      </c>
      <c r="AJ22" s="22">
        <v>0.38</v>
      </c>
      <c r="AL22" s="14">
        <v>0.82</v>
      </c>
      <c r="AM22" s="3">
        <v>0.85</v>
      </c>
      <c r="AN22" s="7">
        <v>0.69</v>
      </c>
      <c r="AP22" s="14">
        <v>1.37</v>
      </c>
      <c r="AQ22" s="3">
        <v>1.1000000000000001</v>
      </c>
      <c r="AR22" s="7">
        <v>1.1499999999999999</v>
      </c>
      <c r="AT22" s="18">
        <v>0.69</v>
      </c>
      <c r="AU22" s="22">
        <v>0.68</v>
      </c>
      <c r="AW22" s="18">
        <v>0.41</v>
      </c>
      <c r="AX22" s="7">
        <v>0.56999999999999995</v>
      </c>
      <c r="AY22" s="2"/>
      <c r="AZ22" s="18">
        <v>0.53</v>
      </c>
      <c r="BA22" s="7">
        <v>0.6</v>
      </c>
      <c r="BB22" s="5"/>
      <c r="BC22" s="58">
        <v>0.56999999999999995</v>
      </c>
      <c r="BD22" s="1"/>
      <c r="BE22" s="9">
        <v>0.31</v>
      </c>
      <c r="BF22" s="22">
        <v>0.33</v>
      </c>
      <c r="BH22" s="9">
        <v>0.51</v>
      </c>
      <c r="BI22" s="22">
        <v>0.53</v>
      </c>
    </row>
    <row r="23" spans="1:61">
      <c r="A23" s="3" t="s">
        <v>78</v>
      </c>
      <c r="B23" s="26"/>
      <c r="C23" s="34"/>
      <c r="D23" s="6"/>
      <c r="F23" s="26"/>
      <c r="G23" s="34"/>
      <c r="H23" s="6"/>
      <c r="J23" s="8"/>
      <c r="K23" s="6"/>
      <c r="M23" s="26"/>
      <c r="N23" s="35"/>
      <c r="P23" s="16"/>
      <c r="R23" s="16">
        <v>0.1</v>
      </c>
      <c r="S23" s="17">
        <v>0.11</v>
      </c>
      <c r="U23" s="16"/>
      <c r="V23" s="16"/>
      <c r="X23" s="16"/>
      <c r="Z23" s="14"/>
      <c r="AA23" s="7">
        <v>7.0000000000000007E-2</v>
      </c>
      <c r="AB23" s="2"/>
      <c r="AC23" s="18">
        <v>0.09</v>
      </c>
      <c r="AD23" s="6"/>
      <c r="AF23" s="15"/>
      <c r="AG23" s="36"/>
      <c r="AH23" s="33"/>
      <c r="AI23" s="8"/>
      <c r="AJ23" s="21"/>
      <c r="AL23" s="14"/>
      <c r="AN23" s="6"/>
      <c r="AP23" s="14"/>
      <c r="AR23" s="6"/>
      <c r="AT23" s="14"/>
      <c r="AU23" s="21"/>
      <c r="AW23" s="18">
        <v>0.08</v>
      </c>
      <c r="AX23" s="6"/>
      <c r="AZ23" s="14"/>
      <c r="BA23" s="6"/>
      <c r="BC23" s="57"/>
      <c r="BE23" s="8"/>
      <c r="BF23" s="21"/>
      <c r="BH23" s="8"/>
      <c r="BI23" s="21"/>
    </row>
    <row r="24" spans="1:61" s="19" customFormat="1">
      <c r="A24" s="19" t="s">
        <v>20</v>
      </c>
      <c r="B24" s="15"/>
      <c r="D24" s="36"/>
      <c r="F24" s="15"/>
      <c r="H24" s="36">
        <v>0.1</v>
      </c>
      <c r="J24" s="9">
        <v>0.1</v>
      </c>
      <c r="K24" s="36">
        <v>0.3</v>
      </c>
      <c r="M24" s="15"/>
      <c r="N24" s="36"/>
      <c r="P24" s="13">
        <v>0.16</v>
      </c>
      <c r="R24" s="13">
        <v>0.31</v>
      </c>
      <c r="S24" s="13">
        <v>0.28999999999999998</v>
      </c>
      <c r="U24" s="13"/>
      <c r="V24" s="13"/>
      <c r="X24" s="13">
        <v>0.12</v>
      </c>
      <c r="Z24" s="15">
        <v>0.12</v>
      </c>
      <c r="AA24" s="36">
        <v>0.18</v>
      </c>
      <c r="AC24" s="9">
        <v>0.15</v>
      </c>
      <c r="AD24" s="36">
        <v>0.11</v>
      </c>
      <c r="AF24" s="15"/>
      <c r="AG24" s="36"/>
      <c r="AI24" s="15">
        <v>0.35</v>
      </c>
      <c r="AJ24" s="36">
        <v>0.21</v>
      </c>
      <c r="AL24" s="15">
        <v>0.15</v>
      </c>
      <c r="AM24" s="19">
        <v>0.11</v>
      </c>
      <c r="AN24" s="36">
        <v>0.12</v>
      </c>
      <c r="AP24" s="15">
        <v>0.18</v>
      </c>
      <c r="AQ24" s="19">
        <v>0.13</v>
      </c>
      <c r="AR24" s="36"/>
      <c r="AT24" s="15">
        <v>0.77</v>
      </c>
      <c r="AU24" s="36">
        <v>0.16</v>
      </c>
      <c r="AW24" s="9">
        <v>0.19</v>
      </c>
      <c r="AX24" s="36">
        <v>0.16</v>
      </c>
      <c r="AZ24" s="15"/>
      <c r="BA24" s="36">
        <v>0.17</v>
      </c>
      <c r="BC24" s="58">
        <v>0.08</v>
      </c>
      <c r="BD24" s="1"/>
      <c r="BE24" s="15"/>
      <c r="BF24" s="36">
        <v>0.32</v>
      </c>
      <c r="BH24" s="15"/>
      <c r="BI24" s="36">
        <v>0.27</v>
      </c>
    </row>
    <row r="25" spans="1:61">
      <c r="A25" s="25" t="s">
        <v>21</v>
      </c>
      <c r="B25" s="26"/>
      <c r="C25" s="34"/>
      <c r="D25" s="6"/>
      <c r="F25" s="26">
        <v>0.08</v>
      </c>
      <c r="G25" s="34"/>
      <c r="H25" s="6">
        <v>0.21</v>
      </c>
      <c r="J25" s="8">
        <v>0.12</v>
      </c>
      <c r="K25" s="6">
        <v>0.32</v>
      </c>
      <c r="M25" s="26"/>
      <c r="N25" s="35"/>
      <c r="P25" s="12">
        <v>0.2</v>
      </c>
      <c r="R25" s="16">
        <v>0.39</v>
      </c>
      <c r="S25" s="16">
        <v>0.47</v>
      </c>
      <c r="U25" s="16">
        <v>0.28000000000000003</v>
      </c>
      <c r="V25" s="16">
        <v>0.26</v>
      </c>
      <c r="X25" s="16">
        <v>0.18</v>
      </c>
      <c r="Z25" s="14">
        <v>0.18</v>
      </c>
      <c r="AA25" s="6">
        <v>0.28000000000000003</v>
      </c>
      <c r="AC25" s="18">
        <v>0.2</v>
      </c>
      <c r="AD25" s="6">
        <v>0.17</v>
      </c>
      <c r="AF25" s="15"/>
      <c r="AG25" s="36"/>
      <c r="AH25" s="33"/>
      <c r="AI25" s="8">
        <v>0.36</v>
      </c>
      <c r="AJ25" s="21">
        <v>0.31</v>
      </c>
      <c r="AL25" s="14"/>
      <c r="AN25" s="6">
        <v>0.11</v>
      </c>
      <c r="AP25" s="14">
        <v>0.13</v>
      </c>
      <c r="AQ25" s="3">
        <v>0.15</v>
      </c>
      <c r="AR25" s="6"/>
      <c r="AT25" s="14">
        <v>0.38</v>
      </c>
      <c r="AU25" s="21">
        <v>0.22</v>
      </c>
      <c r="AW25" s="18">
        <v>0.26</v>
      </c>
      <c r="AX25" s="6">
        <v>0.24</v>
      </c>
      <c r="AZ25" s="14"/>
      <c r="BA25" s="6">
        <v>0.26</v>
      </c>
      <c r="BC25" s="57"/>
      <c r="BE25" s="8"/>
      <c r="BF25" s="21">
        <v>0.39</v>
      </c>
      <c r="BH25" s="8">
        <v>0.48</v>
      </c>
      <c r="BI25" s="21">
        <v>0.33</v>
      </c>
    </row>
    <row r="26" spans="1:61">
      <c r="A26" s="3" t="s">
        <v>22</v>
      </c>
      <c r="B26" s="26">
        <v>5.14</v>
      </c>
      <c r="C26" s="34">
        <v>4.8</v>
      </c>
      <c r="D26" s="7">
        <v>5.61</v>
      </c>
      <c r="E26" s="2"/>
      <c r="F26" s="26">
        <v>7.22</v>
      </c>
      <c r="G26" s="34">
        <v>7.43</v>
      </c>
      <c r="H26" s="7">
        <v>6.77</v>
      </c>
      <c r="I26" s="2"/>
      <c r="J26" s="9">
        <v>5.85</v>
      </c>
      <c r="K26" s="7">
        <v>6.41</v>
      </c>
      <c r="M26" s="26">
        <v>2.75</v>
      </c>
      <c r="N26" s="35">
        <v>3.26</v>
      </c>
      <c r="P26" s="12">
        <v>4.95</v>
      </c>
      <c r="R26" s="16">
        <v>7.43</v>
      </c>
      <c r="S26" s="17">
        <v>6.58</v>
      </c>
      <c r="U26" s="16">
        <v>5.14</v>
      </c>
      <c r="V26" s="16">
        <v>4.83</v>
      </c>
      <c r="X26" s="16">
        <v>5.72</v>
      </c>
      <c r="Z26" s="14">
        <v>5.1100000000000003</v>
      </c>
      <c r="AA26" s="7">
        <v>4.21</v>
      </c>
      <c r="AB26" s="2"/>
      <c r="AC26" s="18">
        <v>2.54</v>
      </c>
      <c r="AD26" s="7">
        <v>3.23</v>
      </c>
      <c r="AE26" s="2"/>
      <c r="AF26" s="15">
        <v>3.23</v>
      </c>
      <c r="AG26" s="36">
        <v>3.2</v>
      </c>
      <c r="AH26" s="33"/>
      <c r="AI26" s="8">
        <v>7.19</v>
      </c>
      <c r="AJ26" s="22">
        <v>6.3</v>
      </c>
      <c r="AL26" s="14">
        <v>6.14</v>
      </c>
      <c r="AM26" s="3">
        <v>5.95</v>
      </c>
      <c r="AN26" s="7">
        <v>5.57</v>
      </c>
      <c r="AP26" s="14">
        <v>6.44</v>
      </c>
      <c r="AQ26" s="3">
        <v>6.88</v>
      </c>
      <c r="AR26" s="7">
        <v>6.52</v>
      </c>
      <c r="AT26" s="18">
        <v>6.22</v>
      </c>
      <c r="AU26" s="22">
        <v>6.29</v>
      </c>
      <c r="AW26" s="18">
        <v>3.51</v>
      </c>
      <c r="AX26" s="7">
        <v>4.1500000000000004</v>
      </c>
      <c r="AY26" s="2"/>
      <c r="AZ26" s="18">
        <v>3.41</v>
      </c>
      <c r="BA26" s="7">
        <v>4.24</v>
      </c>
      <c r="BB26" s="5"/>
      <c r="BC26" s="58">
        <v>3.59</v>
      </c>
      <c r="BD26" s="1"/>
      <c r="BE26" s="8">
        <v>6.3</v>
      </c>
      <c r="BF26" s="22">
        <v>6.17</v>
      </c>
      <c r="BH26" s="9">
        <v>6.2</v>
      </c>
      <c r="BI26" s="22">
        <v>6.4</v>
      </c>
    </row>
    <row r="27" spans="1:61">
      <c r="A27" s="3" t="s">
        <v>23</v>
      </c>
      <c r="B27" s="26">
        <v>1.55</v>
      </c>
      <c r="C27" s="34">
        <v>1.5</v>
      </c>
      <c r="D27" s="7">
        <v>1.27</v>
      </c>
      <c r="E27" s="2"/>
      <c r="F27" s="26">
        <v>1.65</v>
      </c>
      <c r="G27" s="34">
        <v>1.38</v>
      </c>
      <c r="H27" s="7">
        <v>0.89</v>
      </c>
      <c r="I27" s="2"/>
      <c r="J27" s="9">
        <v>1.21</v>
      </c>
      <c r="K27" s="7">
        <v>1.47</v>
      </c>
      <c r="M27" s="26">
        <v>2.57</v>
      </c>
      <c r="N27" s="35">
        <v>3.36</v>
      </c>
      <c r="P27" s="12">
        <v>0.93</v>
      </c>
      <c r="R27" s="16">
        <v>0.92</v>
      </c>
      <c r="S27" s="17">
        <v>0.98</v>
      </c>
      <c r="U27" s="16">
        <v>1.54</v>
      </c>
      <c r="V27" s="16">
        <v>1.43</v>
      </c>
      <c r="X27" s="16">
        <v>1.86</v>
      </c>
      <c r="Z27" s="14">
        <v>1.72</v>
      </c>
      <c r="AA27" s="7">
        <v>1.43</v>
      </c>
      <c r="AB27" s="2"/>
      <c r="AC27" s="18">
        <v>1.05</v>
      </c>
      <c r="AD27" s="7">
        <v>1.72</v>
      </c>
      <c r="AE27" s="2"/>
      <c r="AF27" s="15">
        <v>2.75</v>
      </c>
      <c r="AG27" s="36">
        <v>2.75</v>
      </c>
      <c r="AH27" s="33"/>
      <c r="AI27" s="8">
        <v>1.02</v>
      </c>
      <c r="AJ27" s="22">
        <v>1.18</v>
      </c>
      <c r="AL27" s="14">
        <v>2.78</v>
      </c>
      <c r="AM27" s="3">
        <v>2.56</v>
      </c>
      <c r="AN27" s="7">
        <v>1.83</v>
      </c>
      <c r="AP27" s="14">
        <v>2.84</v>
      </c>
      <c r="AQ27" s="3">
        <v>2.67</v>
      </c>
      <c r="AR27" s="7">
        <v>2.0299999999999998</v>
      </c>
      <c r="AT27" s="18">
        <v>1.71</v>
      </c>
      <c r="AU27" s="22">
        <v>1.67</v>
      </c>
      <c r="AW27" s="18">
        <v>1.95</v>
      </c>
      <c r="AX27" s="7">
        <v>2.78</v>
      </c>
      <c r="AY27" s="2"/>
      <c r="AZ27" s="18">
        <v>2.02</v>
      </c>
      <c r="BA27" s="7">
        <v>2.52</v>
      </c>
      <c r="BB27" s="5"/>
      <c r="BC27" s="58">
        <v>2.1</v>
      </c>
      <c r="BD27" s="1"/>
      <c r="BE27" s="8">
        <v>1.38</v>
      </c>
      <c r="BF27" s="22">
        <v>1.46</v>
      </c>
      <c r="BH27" s="9">
        <v>1.62</v>
      </c>
      <c r="BI27" s="22">
        <v>1.54</v>
      </c>
    </row>
    <row r="28" spans="1:61">
      <c r="A28" s="25" t="s">
        <v>24</v>
      </c>
      <c r="B28" s="26">
        <v>1.71</v>
      </c>
      <c r="C28" s="34">
        <v>1.79</v>
      </c>
      <c r="D28" s="7">
        <v>1.27</v>
      </c>
      <c r="E28" s="2"/>
      <c r="F28" s="26">
        <v>2.46</v>
      </c>
      <c r="G28" s="34">
        <v>2.09</v>
      </c>
      <c r="H28" s="7">
        <v>1.23</v>
      </c>
      <c r="I28" s="2"/>
      <c r="J28" s="9">
        <v>1.59</v>
      </c>
      <c r="K28" s="7">
        <v>1.92</v>
      </c>
      <c r="M28" s="26">
        <v>4.83</v>
      </c>
      <c r="N28" s="35">
        <v>6.38</v>
      </c>
      <c r="P28" s="12">
        <v>2.33</v>
      </c>
      <c r="R28" s="16">
        <v>3.25</v>
      </c>
      <c r="S28" s="17">
        <v>2.8</v>
      </c>
      <c r="U28" s="16">
        <v>2.98</v>
      </c>
      <c r="V28" s="16">
        <v>2.9</v>
      </c>
      <c r="X28" s="16">
        <v>3.26</v>
      </c>
      <c r="Z28" s="14">
        <v>3.17</v>
      </c>
      <c r="AA28" s="7">
        <v>2.75</v>
      </c>
      <c r="AB28" s="2"/>
      <c r="AC28" s="18">
        <v>1.48</v>
      </c>
      <c r="AD28" s="7">
        <v>2.23</v>
      </c>
      <c r="AE28" s="2"/>
      <c r="AF28" s="15">
        <v>3.98</v>
      </c>
      <c r="AG28" s="36">
        <v>4.22</v>
      </c>
      <c r="AH28" s="33"/>
      <c r="AI28" s="8">
        <v>2.46</v>
      </c>
      <c r="AJ28" s="22">
        <v>3.33</v>
      </c>
      <c r="AL28" s="14">
        <v>4.74</v>
      </c>
      <c r="AM28" s="3">
        <v>4.58</v>
      </c>
      <c r="AN28" s="7">
        <v>2.67</v>
      </c>
      <c r="AP28" s="14">
        <v>4.79</v>
      </c>
      <c r="AQ28" s="3">
        <v>4.33</v>
      </c>
      <c r="AR28" s="7">
        <v>3.18</v>
      </c>
      <c r="AT28" s="18">
        <v>3.03</v>
      </c>
      <c r="AU28" s="22">
        <v>2.99</v>
      </c>
      <c r="AW28" s="18">
        <v>3.37</v>
      </c>
      <c r="AX28" s="7">
        <v>4.46</v>
      </c>
      <c r="AY28" s="2"/>
      <c r="AZ28" s="18">
        <v>4.4000000000000004</v>
      </c>
      <c r="BA28" s="7">
        <v>4.83</v>
      </c>
      <c r="BB28" s="5"/>
      <c r="BC28" s="58">
        <v>4.29</v>
      </c>
      <c r="BD28" s="1"/>
      <c r="BE28" s="8">
        <v>5.01</v>
      </c>
      <c r="BF28" s="22">
        <v>5.3</v>
      </c>
      <c r="BH28" s="9">
        <v>5.45</v>
      </c>
      <c r="BI28" s="22">
        <v>5.2</v>
      </c>
    </row>
    <row r="29" spans="1:61">
      <c r="A29" s="25" t="s">
        <v>25</v>
      </c>
      <c r="B29" s="26">
        <v>2.71</v>
      </c>
      <c r="C29" s="34">
        <v>2.25</v>
      </c>
      <c r="D29" s="7">
        <v>2.68</v>
      </c>
      <c r="E29" s="2"/>
      <c r="F29" s="26">
        <v>3.74</v>
      </c>
      <c r="G29" s="34">
        <v>4.17</v>
      </c>
      <c r="H29" s="7">
        <v>3.7</v>
      </c>
      <c r="I29" s="2"/>
      <c r="J29" s="9">
        <v>1.31</v>
      </c>
      <c r="K29" s="7">
        <v>1.82</v>
      </c>
      <c r="M29" s="26">
        <v>3.2</v>
      </c>
      <c r="N29" s="35">
        <v>3.49</v>
      </c>
      <c r="P29" s="12">
        <v>1.98</v>
      </c>
      <c r="R29" s="16">
        <v>1.05</v>
      </c>
      <c r="S29" s="17">
        <v>1.41</v>
      </c>
      <c r="U29" s="16">
        <v>1.79</v>
      </c>
      <c r="V29" s="16">
        <v>1.67</v>
      </c>
      <c r="X29" s="16">
        <v>1.32</v>
      </c>
      <c r="Z29" s="14">
        <v>0.82</v>
      </c>
      <c r="AA29" s="7">
        <v>0.65</v>
      </c>
      <c r="AB29" s="2"/>
      <c r="AC29" s="18">
        <v>0.24</v>
      </c>
      <c r="AD29" s="7">
        <v>0.43</v>
      </c>
      <c r="AE29" s="2"/>
      <c r="AF29" s="15">
        <v>3.94</v>
      </c>
      <c r="AG29" s="36">
        <v>3.59</v>
      </c>
      <c r="AH29" s="33"/>
      <c r="AI29" s="8">
        <v>1.2</v>
      </c>
      <c r="AJ29" s="22">
        <v>1.05</v>
      </c>
      <c r="AL29" s="14">
        <v>3.83</v>
      </c>
      <c r="AM29" s="3">
        <v>3.45</v>
      </c>
      <c r="AN29" s="7">
        <v>3.33</v>
      </c>
      <c r="AP29" s="20">
        <v>4.34</v>
      </c>
      <c r="AQ29" s="3">
        <v>4.59</v>
      </c>
      <c r="AR29" s="7">
        <v>4.1100000000000003</v>
      </c>
      <c r="AT29" s="18">
        <v>2.61</v>
      </c>
      <c r="AU29" s="22">
        <v>2.63</v>
      </c>
      <c r="AW29" s="18">
        <v>0.51</v>
      </c>
      <c r="AX29" s="7">
        <v>1.18</v>
      </c>
      <c r="AY29" s="2"/>
      <c r="AZ29" s="18">
        <v>0.67</v>
      </c>
      <c r="BA29" s="7">
        <v>1.04</v>
      </c>
      <c r="BB29" s="5"/>
      <c r="BC29" s="58">
        <v>1.02</v>
      </c>
      <c r="BD29" s="1"/>
      <c r="BE29" s="8">
        <v>0.93</v>
      </c>
      <c r="BF29" s="22">
        <v>1</v>
      </c>
      <c r="BH29" s="9">
        <v>1.33</v>
      </c>
      <c r="BI29" s="22">
        <v>1.3</v>
      </c>
    </row>
    <row r="30" spans="1:61">
      <c r="A30" s="25" t="s">
        <v>26</v>
      </c>
      <c r="B30" s="26"/>
      <c r="C30" s="34"/>
      <c r="D30" s="6"/>
      <c r="F30" s="26"/>
      <c r="G30" s="34"/>
      <c r="H30" s="7">
        <v>0.05</v>
      </c>
      <c r="I30" s="2"/>
      <c r="J30" s="8"/>
      <c r="K30" s="7">
        <v>0.05</v>
      </c>
      <c r="M30" s="26"/>
      <c r="N30" s="35"/>
      <c r="P30" s="16"/>
      <c r="R30" s="16"/>
      <c r="S30" s="17">
        <v>0.12</v>
      </c>
      <c r="U30" s="16"/>
      <c r="V30" s="16"/>
      <c r="X30" s="16"/>
      <c r="Z30" s="14"/>
      <c r="AA30" s="7">
        <v>0.04</v>
      </c>
      <c r="AB30" s="2"/>
      <c r="AC30" s="14"/>
      <c r="AD30" s="6"/>
      <c r="AF30" s="15"/>
      <c r="AG30" s="36"/>
      <c r="AH30" s="33"/>
      <c r="AI30" s="8"/>
      <c r="AJ30" s="22">
        <v>0.06</v>
      </c>
      <c r="AL30" s="14"/>
      <c r="AN30" s="6"/>
      <c r="AP30" s="14"/>
      <c r="AR30" s="6"/>
      <c r="AT30" s="14"/>
      <c r="AU30" s="21"/>
      <c r="AW30" s="14"/>
      <c r="AX30" s="6"/>
      <c r="AZ30" s="14"/>
      <c r="BA30" s="6"/>
      <c r="BB30" s="5"/>
      <c r="BC30" s="57"/>
      <c r="BE30" s="8"/>
      <c r="BF30" s="22">
        <v>7.0000000000000007E-2</v>
      </c>
      <c r="BH30" s="9">
        <v>0.08</v>
      </c>
      <c r="BI30" s="22">
        <v>0.08</v>
      </c>
    </row>
    <row r="31" spans="1:61">
      <c r="A31" s="3" t="s">
        <v>27</v>
      </c>
      <c r="B31" s="26"/>
      <c r="C31" s="34"/>
      <c r="D31" s="7">
        <v>0.14000000000000001</v>
      </c>
      <c r="E31" s="2"/>
      <c r="F31" s="26"/>
      <c r="G31" s="34"/>
      <c r="H31" s="7">
        <v>0.24</v>
      </c>
      <c r="I31" s="2"/>
      <c r="J31" s="8"/>
      <c r="K31" s="7">
        <v>0.36</v>
      </c>
      <c r="M31" s="26"/>
      <c r="N31" s="35"/>
      <c r="P31" s="12">
        <v>0.16</v>
      </c>
      <c r="R31" s="16">
        <v>0.22</v>
      </c>
      <c r="S31" s="17">
        <v>0.55000000000000004</v>
      </c>
      <c r="U31" s="16"/>
      <c r="V31" s="16"/>
      <c r="X31" s="16"/>
      <c r="Z31" s="14"/>
      <c r="AA31" s="7">
        <v>0.35</v>
      </c>
      <c r="AB31" s="2"/>
      <c r="AC31" s="18">
        <v>0.17</v>
      </c>
      <c r="AD31" s="7">
        <v>0.22</v>
      </c>
      <c r="AE31" s="2"/>
      <c r="AF31" s="15"/>
      <c r="AG31" s="36"/>
      <c r="AH31" s="33"/>
      <c r="AI31" s="8">
        <v>0.09</v>
      </c>
      <c r="AJ31" s="22">
        <v>0.39</v>
      </c>
      <c r="AL31" s="14"/>
      <c r="AN31" s="7">
        <v>0.2</v>
      </c>
      <c r="AP31" s="14"/>
      <c r="AR31" s="7">
        <v>0.27</v>
      </c>
      <c r="AT31" s="18">
        <v>0.21</v>
      </c>
      <c r="AU31" s="22">
        <v>0.32</v>
      </c>
      <c r="AW31" s="18">
        <v>0.21</v>
      </c>
      <c r="AX31" s="7">
        <v>0.3</v>
      </c>
      <c r="AY31" s="2"/>
      <c r="AZ31" s="14"/>
      <c r="BA31" s="7">
        <v>0.33</v>
      </c>
      <c r="BB31" s="5"/>
      <c r="BC31" s="57"/>
      <c r="BE31" s="8"/>
      <c r="BF31" s="22">
        <v>0.44</v>
      </c>
      <c r="BH31" s="9">
        <v>0.33</v>
      </c>
      <c r="BI31" s="22">
        <v>0.43</v>
      </c>
    </row>
    <row r="32" spans="1:61">
      <c r="A32" s="25" t="s">
        <v>28</v>
      </c>
      <c r="B32" s="26"/>
      <c r="C32" s="34"/>
      <c r="D32" s="6"/>
      <c r="F32" s="26">
        <v>0.26</v>
      </c>
      <c r="G32" s="34">
        <v>0.19</v>
      </c>
      <c r="H32" s="7">
        <v>0.13</v>
      </c>
      <c r="I32" s="2"/>
      <c r="J32" s="8"/>
      <c r="K32" s="6"/>
      <c r="M32" s="26">
        <v>0.52</v>
      </c>
      <c r="N32" s="35">
        <v>0.78</v>
      </c>
      <c r="P32" s="12">
        <v>0.14000000000000001</v>
      </c>
      <c r="R32" s="16"/>
      <c r="S32" s="16"/>
      <c r="U32" s="16"/>
      <c r="V32" s="16"/>
      <c r="X32" s="16"/>
      <c r="Z32" s="14"/>
      <c r="AA32" s="7">
        <v>0.09</v>
      </c>
      <c r="AB32" s="2"/>
      <c r="AC32" s="14"/>
      <c r="AD32" s="6"/>
      <c r="AF32" s="15">
        <v>0.19</v>
      </c>
      <c r="AG32" s="36"/>
      <c r="AH32" s="33"/>
      <c r="AI32" s="8"/>
      <c r="AJ32" s="21"/>
      <c r="AL32" s="14">
        <v>0.22</v>
      </c>
      <c r="AM32" s="3">
        <v>0.21</v>
      </c>
      <c r="AN32" s="7">
        <v>0.13</v>
      </c>
      <c r="AP32" s="20">
        <v>0.35</v>
      </c>
      <c r="AQ32" s="3">
        <v>0.27</v>
      </c>
      <c r="AR32" s="7">
        <v>0.25</v>
      </c>
      <c r="AT32" s="18">
        <v>0.13</v>
      </c>
      <c r="AU32" s="22">
        <v>0.11</v>
      </c>
      <c r="AW32" s="18">
        <v>7.0000000000000007E-2</v>
      </c>
      <c r="AX32" s="7">
        <v>0.14000000000000001</v>
      </c>
      <c r="AY32" s="2"/>
      <c r="AZ32" s="18">
        <v>0.08</v>
      </c>
      <c r="BA32" s="7">
        <v>0.12</v>
      </c>
      <c r="BC32" s="58">
        <v>0.09</v>
      </c>
      <c r="BD32" s="1"/>
      <c r="BE32" s="8"/>
      <c r="BF32" s="21"/>
      <c r="BH32" s="8"/>
      <c r="BI32" s="21"/>
    </row>
    <row r="33" spans="1:61">
      <c r="A33" s="25" t="s">
        <v>29</v>
      </c>
      <c r="B33" s="26">
        <v>2.52</v>
      </c>
      <c r="C33" s="34">
        <v>1.94</v>
      </c>
      <c r="D33" s="7">
        <v>2.04</v>
      </c>
      <c r="E33" s="2"/>
      <c r="F33" s="26">
        <v>4.8099999999999996</v>
      </c>
      <c r="G33" s="34">
        <v>4.7</v>
      </c>
      <c r="H33" s="7">
        <v>3.87</v>
      </c>
      <c r="I33" s="2"/>
      <c r="J33" s="9">
        <v>1.81</v>
      </c>
      <c r="K33" s="7">
        <v>2.25</v>
      </c>
      <c r="M33" s="26">
        <v>2.81</v>
      </c>
      <c r="N33" s="35">
        <v>4.0999999999999996</v>
      </c>
      <c r="P33" s="12">
        <v>1.6</v>
      </c>
      <c r="R33" s="16">
        <v>1.69</v>
      </c>
      <c r="S33" s="17">
        <v>2.15</v>
      </c>
      <c r="U33" s="16">
        <v>2.17</v>
      </c>
      <c r="V33" s="16">
        <v>2.09</v>
      </c>
      <c r="X33" s="16">
        <v>2.44</v>
      </c>
      <c r="Z33" s="14">
        <v>2.0699999999999998</v>
      </c>
      <c r="AA33" s="7">
        <v>1.39</v>
      </c>
      <c r="AB33" s="2"/>
      <c r="AC33" s="18">
        <v>0.64</v>
      </c>
      <c r="AD33" s="7">
        <v>1.06</v>
      </c>
      <c r="AE33" s="2"/>
      <c r="AF33" s="15">
        <v>2.78</v>
      </c>
      <c r="AG33" s="36">
        <v>2.65</v>
      </c>
      <c r="AH33" s="33"/>
      <c r="AI33" s="8">
        <v>2.36</v>
      </c>
      <c r="AJ33" s="22">
        <v>2.0699999999999998</v>
      </c>
      <c r="AL33" s="14">
        <v>5.03</v>
      </c>
      <c r="AM33" s="3">
        <v>4.18</v>
      </c>
      <c r="AN33" s="7">
        <v>2.94</v>
      </c>
      <c r="AP33" s="20">
        <v>5.5</v>
      </c>
      <c r="AQ33" s="3">
        <v>5.28</v>
      </c>
      <c r="AR33" s="7">
        <v>4.62</v>
      </c>
      <c r="AT33" s="18">
        <v>3.04</v>
      </c>
      <c r="AU33" s="22">
        <v>2.93</v>
      </c>
      <c r="AW33" s="18">
        <v>1.28</v>
      </c>
      <c r="AX33" s="7">
        <v>2.0099999999999998</v>
      </c>
      <c r="AY33" s="2"/>
      <c r="AZ33" s="18">
        <v>1.32</v>
      </c>
      <c r="BA33" s="7">
        <v>2.31</v>
      </c>
      <c r="BB33" s="5"/>
      <c r="BC33" s="58">
        <v>1.58</v>
      </c>
      <c r="BD33" s="1"/>
      <c r="BE33" s="8">
        <v>2.76</v>
      </c>
      <c r="BF33" s="22">
        <v>2.99</v>
      </c>
      <c r="BH33" s="9">
        <v>3.11</v>
      </c>
      <c r="BI33" s="22">
        <v>3.02</v>
      </c>
    </row>
    <row r="34" spans="1:61" ht="17" thickBot="1">
      <c r="A34" s="25"/>
      <c r="B34" s="26"/>
      <c r="C34" s="34"/>
      <c r="D34" s="7"/>
      <c r="E34" s="2"/>
      <c r="F34" s="26"/>
      <c r="G34" s="34"/>
      <c r="H34" s="7"/>
      <c r="I34" s="2"/>
      <c r="J34" s="9"/>
      <c r="K34" s="7"/>
      <c r="M34" s="26"/>
      <c r="N34" s="35"/>
      <c r="P34" s="12"/>
      <c r="R34" s="16"/>
      <c r="S34" s="17"/>
      <c r="U34" s="16"/>
      <c r="V34" s="16"/>
      <c r="X34" s="16"/>
      <c r="Z34" s="14"/>
      <c r="AA34" s="7"/>
      <c r="AB34" s="2"/>
      <c r="AC34" s="18"/>
      <c r="AD34" s="7"/>
      <c r="AE34" s="2"/>
      <c r="AF34" s="15"/>
      <c r="AG34" s="36"/>
      <c r="AH34" s="33"/>
      <c r="AI34" s="8"/>
      <c r="AJ34" s="22"/>
      <c r="AL34" s="14"/>
      <c r="AN34" s="7"/>
      <c r="AP34" s="20"/>
      <c r="AR34" s="7"/>
      <c r="AT34" s="18"/>
      <c r="AU34" s="22"/>
      <c r="AW34" s="18"/>
      <c r="AX34" s="7"/>
      <c r="AY34" s="2"/>
      <c r="AZ34" s="18"/>
      <c r="BA34" s="7"/>
      <c r="BB34" s="5"/>
      <c r="BC34" s="58"/>
      <c r="BD34" s="1"/>
      <c r="BE34" s="8"/>
      <c r="BF34" s="22"/>
      <c r="BH34" s="9"/>
      <c r="BI34" s="22"/>
    </row>
    <row r="35" spans="1:61" s="101" customFormat="1" ht="17" thickBot="1">
      <c r="A35" s="99" t="s">
        <v>137</v>
      </c>
      <c r="B35" s="100"/>
      <c r="D35" s="102"/>
      <c r="F35" s="100"/>
      <c r="H35" s="102"/>
      <c r="J35" s="100"/>
      <c r="K35" s="102"/>
      <c r="M35" s="100"/>
      <c r="N35" s="102"/>
      <c r="P35" s="103"/>
      <c r="R35" s="103"/>
      <c r="S35" s="103"/>
      <c r="U35" s="103"/>
      <c r="V35" s="103"/>
      <c r="X35" s="103"/>
      <c r="Z35" s="100"/>
      <c r="AA35" s="102"/>
      <c r="AC35" s="100"/>
      <c r="AD35" s="102"/>
      <c r="AF35" s="100"/>
      <c r="AG35" s="102"/>
      <c r="AH35" s="104"/>
      <c r="AI35" s="100"/>
      <c r="AJ35" s="102"/>
      <c r="AL35" s="100"/>
      <c r="AN35" s="102"/>
      <c r="AP35" s="100"/>
      <c r="AR35" s="102"/>
      <c r="AT35" s="100"/>
      <c r="AU35" s="102"/>
      <c r="AW35" s="100"/>
      <c r="AX35" s="102"/>
      <c r="AZ35" s="100"/>
      <c r="BA35" s="102"/>
      <c r="BB35" s="104"/>
      <c r="BC35" s="103"/>
      <c r="BE35" s="100"/>
      <c r="BF35" s="102"/>
      <c r="BH35" s="100"/>
      <c r="BI35" s="102"/>
    </row>
    <row r="36" spans="1:61" ht="17" thickBot="1">
      <c r="A36" s="59" t="s">
        <v>0</v>
      </c>
      <c r="B36" s="180" t="s">
        <v>30</v>
      </c>
      <c r="C36" s="182"/>
      <c r="D36" s="181"/>
      <c r="E36" s="60"/>
      <c r="F36" s="180" t="s">
        <v>30</v>
      </c>
      <c r="G36" s="182"/>
      <c r="H36" s="181"/>
      <c r="I36" s="60"/>
      <c r="J36" s="183" t="s">
        <v>30</v>
      </c>
      <c r="K36" s="184"/>
      <c r="L36" s="61"/>
      <c r="M36" s="183" t="s">
        <v>30</v>
      </c>
      <c r="N36" s="184"/>
      <c r="O36" s="61"/>
      <c r="P36" s="62" t="s">
        <v>30</v>
      </c>
      <c r="Q36" s="61"/>
      <c r="R36" s="62" t="s">
        <v>30</v>
      </c>
      <c r="S36" s="62" t="s">
        <v>30</v>
      </c>
      <c r="T36" s="61"/>
      <c r="U36" s="62" t="s">
        <v>30</v>
      </c>
      <c r="V36" s="62" t="s">
        <v>30</v>
      </c>
      <c r="W36" s="61"/>
      <c r="X36" s="62" t="s">
        <v>30</v>
      </c>
      <c r="Y36" s="60"/>
      <c r="Z36" s="180" t="s">
        <v>30</v>
      </c>
      <c r="AA36" s="181"/>
      <c r="AB36" s="60"/>
      <c r="AC36" s="180" t="s">
        <v>30</v>
      </c>
      <c r="AD36" s="181"/>
      <c r="AE36" s="63"/>
      <c r="AF36" s="183" t="s">
        <v>30</v>
      </c>
      <c r="AG36" s="184"/>
      <c r="AH36" s="64"/>
      <c r="AI36" s="183" t="s">
        <v>30</v>
      </c>
      <c r="AJ36" s="184"/>
      <c r="AK36" s="61"/>
      <c r="AL36" s="185" t="s">
        <v>34</v>
      </c>
      <c r="AM36" s="186"/>
      <c r="AN36" s="187"/>
      <c r="AO36" s="61"/>
      <c r="AP36" s="185" t="s">
        <v>34</v>
      </c>
      <c r="AQ36" s="186"/>
      <c r="AR36" s="187"/>
      <c r="AS36" s="61"/>
      <c r="AT36" s="185" t="s">
        <v>34</v>
      </c>
      <c r="AU36" s="187"/>
      <c r="AV36" s="61"/>
      <c r="AW36" s="185" t="s">
        <v>34</v>
      </c>
      <c r="AX36" s="187"/>
      <c r="AY36" s="60"/>
      <c r="AZ36" s="185" t="s">
        <v>34</v>
      </c>
      <c r="BA36" s="187"/>
      <c r="BB36" s="64"/>
      <c r="BC36" s="65" t="s">
        <v>59</v>
      </c>
      <c r="BD36" s="66"/>
      <c r="BE36" s="188" t="s">
        <v>59</v>
      </c>
      <c r="BF36" s="189"/>
      <c r="BG36" s="67"/>
      <c r="BH36" s="188" t="s">
        <v>34</v>
      </c>
      <c r="BI36" s="190"/>
    </row>
    <row r="37" spans="1:61" s="10" customFormat="1">
      <c r="A37" s="10" t="s">
        <v>1</v>
      </c>
      <c r="B37" s="32" t="s">
        <v>31</v>
      </c>
      <c r="C37" s="27" t="s">
        <v>32</v>
      </c>
      <c r="D37" s="31" t="s">
        <v>33</v>
      </c>
      <c r="E37" s="27"/>
      <c r="F37" s="32" t="s">
        <v>95</v>
      </c>
      <c r="G37" s="27" t="s">
        <v>96</v>
      </c>
      <c r="H37" s="31" t="s">
        <v>97</v>
      </c>
      <c r="I37" s="27"/>
      <c r="J37" s="32" t="s">
        <v>35</v>
      </c>
      <c r="K37" s="31" t="s">
        <v>36</v>
      </c>
      <c r="M37" s="32" t="s">
        <v>38</v>
      </c>
      <c r="N37" s="31" t="s">
        <v>48</v>
      </c>
      <c r="P37" s="17" t="s">
        <v>52</v>
      </c>
      <c r="R37" s="12" t="s">
        <v>53</v>
      </c>
      <c r="S37" s="29" t="s">
        <v>54</v>
      </c>
      <c r="U37" s="12" t="s">
        <v>60</v>
      </c>
      <c r="V37" s="12" t="s">
        <v>61</v>
      </c>
      <c r="X37" s="12" t="s">
        <v>62</v>
      </c>
      <c r="Z37" s="28" t="s">
        <v>63</v>
      </c>
      <c r="AA37" s="30" t="s">
        <v>64</v>
      </c>
      <c r="AC37" s="28" t="s">
        <v>65</v>
      </c>
      <c r="AD37" s="31" t="s">
        <v>66</v>
      </c>
      <c r="AE37" s="27"/>
      <c r="AF37" s="9" t="s">
        <v>67</v>
      </c>
      <c r="AG37" s="22" t="s">
        <v>68</v>
      </c>
      <c r="AH37" s="5"/>
      <c r="AI37" s="15" t="s">
        <v>69</v>
      </c>
      <c r="AJ37" s="22" t="s">
        <v>70</v>
      </c>
      <c r="AL37" s="32" t="s">
        <v>31</v>
      </c>
      <c r="AM37" s="27" t="s">
        <v>32</v>
      </c>
      <c r="AN37" s="31" t="s">
        <v>33</v>
      </c>
      <c r="AP37" s="32" t="s">
        <v>95</v>
      </c>
      <c r="AQ37" s="27" t="s">
        <v>96</v>
      </c>
      <c r="AR37" s="31" t="s">
        <v>97</v>
      </c>
      <c r="AT37" s="32" t="s">
        <v>35</v>
      </c>
      <c r="AU37" s="31" t="s">
        <v>36</v>
      </c>
      <c r="AW37" s="28" t="s">
        <v>65</v>
      </c>
      <c r="AX37" s="7" t="s">
        <v>66</v>
      </c>
      <c r="AY37" s="2"/>
      <c r="AZ37" s="28" t="s">
        <v>63</v>
      </c>
      <c r="BA37" s="7" t="s">
        <v>64</v>
      </c>
      <c r="BB37" s="5"/>
      <c r="BC37" s="13" t="s">
        <v>62</v>
      </c>
      <c r="BD37" s="19"/>
      <c r="BE37" s="15" t="s">
        <v>69</v>
      </c>
      <c r="BF37" s="22" t="s">
        <v>70</v>
      </c>
      <c r="BG37" s="19"/>
      <c r="BH37" s="9" t="s">
        <v>54</v>
      </c>
      <c r="BI37" s="22" t="s">
        <v>71</v>
      </c>
    </row>
    <row r="38" spans="1:61" s="56" customFormat="1">
      <c r="A38" s="56" t="s">
        <v>74</v>
      </c>
      <c r="B38" s="147">
        <f>SUM(B5,B7,B8,B10,B11,B12,B14,B15,B16,B19,B20,B22,B23,B27,B28,B32)</f>
        <v>85.579999999999984</v>
      </c>
      <c r="C38" s="148">
        <f>SUM(C5,C7,C8,C10,C11,C12,C14,C15,C16,C19,C20,C22,C23,C27,C28,C32)</f>
        <v>87.44</v>
      </c>
      <c r="D38" s="149">
        <f>SUM(D5,D7,D8,D10,D11,D12,D14,D15,D16,D19,D20,D22,D23,D27,D28,D32)</f>
        <v>85.15</v>
      </c>
      <c r="E38" s="148"/>
      <c r="F38" s="147">
        <f>SUM(F5,F7,F8,F10,F11,F12,F14,F15,F16,F19,F20,F22,F23,F27,F28,F32)</f>
        <v>80.489999999999995</v>
      </c>
      <c r="G38" s="148">
        <f>SUM(G5,G7,G8,G10,G11,G12,G14,G15,G16,G19,G20,G22,G23,G27,G28,G32)</f>
        <v>78.909999999999982</v>
      </c>
      <c r="H38" s="149">
        <f>SUM(H5,H7,H8,H10,H11,H12,H14,H15,H16,H19,H20,H22,H23,H27,H28,H32)</f>
        <v>79.419999999999987</v>
      </c>
      <c r="I38" s="148"/>
      <c r="J38" s="147">
        <f>SUM(J5,J7,J8,J10,J11,J12,J14,J15,J16,J19,J20,J22,J23,J27,J28,J32)</f>
        <v>86.83</v>
      </c>
      <c r="K38" s="149">
        <f>SUM(K5,K7,K8,K10,K11,K12,K14,K15,K16,K19,K20,K22,K23,K27,K28,K32)</f>
        <v>84.67</v>
      </c>
      <c r="L38" s="148"/>
      <c r="M38" s="147">
        <f>SUM(M5,M7,M8,M10,M11,M12,M14,M15,M16,M19,M20,M22,M23,M27,M28,M32)</f>
        <v>88.909999999999982</v>
      </c>
      <c r="N38" s="149">
        <f>SUM(N5,N7,N8,N10,N11,N12,N14,N15,N16,N19,N20,N22,N23,N27,N28,N32)</f>
        <v>87.21</v>
      </c>
      <c r="O38" s="148"/>
      <c r="P38" s="150">
        <f>SUM(P5,P7,P8,P10,P11,P12,P14,P15,P16,P19,P20,P22,P23,P27,P28,P32)</f>
        <v>86.12</v>
      </c>
      <c r="Q38" s="148"/>
      <c r="R38" s="150">
        <f>SUM(R5,R7,R8,R10,R11,R12,R14,R15,R16,R19,R20,R22,R23,R27,R28,R32)</f>
        <v>84.52</v>
      </c>
      <c r="S38" s="150">
        <f>SUM(S5,S7,S8,S10,S11,S12,S14,S15,S16,S19,S20,S22,S23,S27,S28,S32)</f>
        <v>84.27</v>
      </c>
      <c r="T38" s="148"/>
      <c r="U38" s="150">
        <f>SUM(U5,U7,U8,U10,U11,U12,U14,U15,U16,U19,U20,U22,U23,U27,U28,U32)</f>
        <v>87.600000000000009</v>
      </c>
      <c r="V38" s="150">
        <f>SUM(V5,V7,V8,V10,V11,V12,V14,V15,V16,V19,V20,V22,V23,V27,V28,V32)</f>
        <v>88.050000000000011</v>
      </c>
      <c r="W38" s="148"/>
      <c r="X38" s="150">
        <f>SUM(X5,X7,X8,X10,X11,X12,X14,X15,X16,X19,X20,X22,X23,X27,X28,X32)</f>
        <v>88.02</v>
      </c>
      <c r="Y38" s="148"/>
      <c r="Z38" s="147">
        <f>SUM(Z5,Z7,Z8,Z10,Z11,Z12,Z14,Z15,Z16,Z19,Z20,Z22,Z23,Z27,Z28,Z32)</f>
        <v>89.720000000000013</v>
      </c>
      <c r="AA38" s="149">
        <f>SUM(AA5,AA7,AA8,AA10,AA11,AA12,AA14,AA15,AA16,AA19,AA20,AA22,AA23,AA27,AA28,AA32)</f>
        <v>90.990000000000009</v>
      </c>
      <c r="AB38" s="148"/>
      <c r="AC38" s="147">
        <f>SUM(AC5,AC7,AC8,AC10,AC11,AC12,AC14,AC15,AC16,AC19,AC20,AC22,AC23,AC27,AC28,AC32)</f>
        <v>94.37</v>
      </c>
      <c r="AD38" s="149">
        <f>SUM(AD5,AD7,AD8,AD10,AD11,AD12,AD14,AD15,AD16,AD19,AD20,AD22,AD23,AD27,AD28,AD32)</f>
        <v>93.160000000000011</v>
      </c>
      <c r="AE38" s="148"/>
      <c r="AF38" s="151">
        <f>SUM(AF5,AF7,AF8,AF10,AF11,AF12,AF14,AF15,AF16,AF19,AF20,AF22,AF23,AF27,AF28,AF32)</f>
        <v>87.13</v>
      </c>
      <c r="AG38" s="152">
        <f>SUM(AG5,AG7,AG8,AG10,AG11,AG12,AG14,AG15,AG16,AG19,AG20,AG22,AG23,AG27,AG28,AG32)</f>
        <v>87.77</v>
      </c>
      <c r="AH38" s="153"/>
      <c r="AI38" s="151">
        <f>SUM(AI5,AI7,AI8,AI10,AI11,AI12,AI14,AI15,AI16,AI19,AI20,AI22,AI23,AI27,AI28,AI32)</f>
        <v>84.499999999999986</v>
      </c>
      <c r="AJ38" s="152">
        <f>SUM(AJ5,AJ7,AJ8,AJ10,AJ11,AJ12,AJ14,AJ15,AJ16,AJ19,AJ20,AJ22,AJ23,AJ27,AJ28,AJ32)</f>
        <v>86.73</v>
      </c>
      <c r="AK38" s="148"/>
      <c r="AL38" s="147">
        <f>SUM(AL5,AL7,AL8,AL10,AL11,AL12,AL14,AL15,AL16,AL19,AL20,AL22,AL23,AL27,AL28,AL32)</f>
        <v>81.489999999999981</v>
      </c>
      <c r="AM38" s="148">
        <f>SUM(AM5,AM7,AM8,AM10,AM11,AM12,AM14,AM15,AM16,AM19,AM20,AM22,AM23,AM27,AM28,AM32)</f>
        <v>82.949999999999989</v>
      </c>
      <c r="AN38" s="149">
        <f>SUM(AN5,AN7,AN8,AN10,AN11,AN12,AN14,AN15,AN16,AN19,AN20,AN22,AN23,AN27,AN28,AN32)</f>
        <v>83.259999999999991</v>
      </c>
      <c r="AO38" s="148"/>
      <c r="AP38" s="147">
        <f>SUM(AP5,AP7,AP8,AP10,AP11,AP12,AP14,AP15,AP16,AP19,AP20,AP22,AP23,AP27,AP28,AP32)</f>
        <v>79.810000000000016</v>
      </c>
      <c r="AQ38" s="148">
        <f>SUM(AQ5,AQ7,AQ8,AQ10,AQ11,AQ12,AQ14,AQ15,AQ16,AQ19,AQ20,AQ22,AQ23,AQ27,AQ28,AQ32)</f>
        <v>79.009999999999991</v>
      </c>
      <c r="AR38" s="149">
        <f>SUM(AR5,AR7,AR8,AR10,AR11,AR12,AR14,AR15,AR16,AR19,AR20,AR22,AR23,AR27,AR28,AR32)</f>
        <v>80.260000000000005</v>
      </c>
      <c r="AS38" s="154"/>
      <c r="AT38" s="147">
        <f>SUM(AT5,AT7,AT8,AT10,AT11,AT12,AT14,AT15,AT16,AT19,AT20,AT22,AT23,AT27,AT28,AT32)</f>
        <v>80.59999999999998</v>
      </c>
      <c r="AU38" s="149">
        <f>SUM(AU5,AU7,AU8,AU10,AU11,AU12,AU14,AU15,AU16,AU19,AU20,AU22,AU23,AU27,AU28,AU32)</f>
        <v>83.1</v>
      </c>
      <c r="AV38" s="148"/>
      <c r="AW38" s="147">
        <f>SUM(AW5,AW7,AW8,AW10,AW11,AW12,AW14,AW15,AW16,AW19,AW20,AW22,AW23,AW27,AW28,AW32)</f>
        <v>91.45999999999998</v>
      </c>
      <c r="AX38" s="149">
        <f>SUM(AX5,AX7,AX8,AX10,AX11,AX12,AX14,AX15,AX16,AX19,AX20,AX22,AX23,AX27,AX28,AX32)</f>
        <v>89.149999999999991</v>
      </c>
      <c r="AY38" s="148"/>
      <c r="AZ38" s="147">
        <f>SUM(AZ5,AZ7,AZ8,AZ10,AZ11,AZ12,AZ14,AZ15,AZ16,AZ19,AZ20,AZ22,AZ23,AZ27,AZ28,AZ32)</f>
        <v>92.570000000000007</v>
      </c>
      <c r="BA38" s="149">
        <f>SUM(BA5,BA7,BA8,BA10,BA11,BA12,BA14,BA15,BA16,BA19,BA20,BA22,BA23,BA27,BA28,BA32)</f>
        <v>89.149999999999991</v>
      </c>
      <c r="BB38" s="153"/>
      <c r="BC38" s="149">
        <f>SUM(BC5,BC7,BC8,BC10,BC11,BC12,BC14,BC15,BC16,BC19,BC20,BC22,BC23,BC27,BC28,BC32)</f>
        <v>91.29</v>
      </c>
      <c r="BD38" s="154"/>
      <c r="BE38" s="151">
        <f>SUM(BE5,BE7,BE8,BE10,BE11,BE12,BE14,BE15,BE16,BE19,BE20,BE22,BE23,BE27,BE28,BE32)</f>
        <v>86.899999999999991</v>
      </c>
      <c r="BF38" s="152">
        <f>SUM(BF5,BF7,BF8,BF10,BF11,BF12,BF14,BF15,BF16,BF19,BF20,BF22,BF23,BF27,BF28,BF32)</f>
        <v>85.239999999999981</v>
      </c>
      <c r="BG38" s="154"/>
      <c r="BH38" s="151">
        <f>SUM(BH5,BH7,BH8,BH10,BH11,BH12,BH14,BH15,BH16,BH19,BH20,BH22,BH23,BH27,BH28,BH32)</f>
        <v>85.560000000000016</v>
      </c>
      <c r="BI38" s="152">
        <f>SUM(BI5,BI7,BI8,BI10,BI11,BI12,BI14,BI15,BI16,BI19,BI20,BI22,BI23,BI27,BI28,BI32)</f>
        <v>84.93</v>
      </c>
    </row>
    <row r="39" spans="1:61" s="56" customFormat="1">
      <c r="A39" s="56" t="s">
        <v>75</v>
      </c>
      <c r="B39" s="147">
        <f t="shared" ref="B39:D39" si="0">SUM(B3,B4,B9,B13,B17,B18,B21,B24,B25,B26,B29,B30,B31,B33)</f>
        <v>14.419999999999998</v>
      </c>
      <c r="C39" s="148">
        <f t="shared" si="0"/>
        <v>12.569999999999999</v>
      </c>
      <c r="D39" s="149">
        <f t="shared" si="0"/>
        <v>14.84</v>
      </c>
      <c r="E39" s="148"/>
      <c r="F39" s="147">
        <f t="shared" ref="F39:H39" si="1">SUM(F3,F4,F9,F13,F17,F18,F21,F24,F25,F26,F29,F30,F31,F33)</f>
        <v>19.52</v>
      </c>
      <c r="G39" s="148">
        <f t="shared" si="1"/>
        <v>21.099999999999998</v>
      </c>
      <c r="H39" s="149">
        <f t="shared" si="1"/>
        <v>20.56</v>
      </c>
      <c r="I39" s="148"/>
      <c r="J39" s="147">
        <f t="shared" ref="J39:K39" si="2">SUM(J3,J4,J9,J13,J17,J18,J21,J24,J25,J26,J29,J30,J31,J33)</f>
        <v>13.17</v>
      </c>
      <c r="K39" s="149">
        <f t="shared" si="2"/>
        <v>15.32</v>
      </c>
      <c r="L39" s="148"/>
      <c r="M39" s="147">
        <f t="shared" ref="M39:N39" si="3">SUM(M3,M4,M9,M13,M17,M18,M21,M24,M25,M26,M29,M30,M31,M33)</f>
        <v>11.07</v>
      </c>
      <c r="N39" s="149">
        <f t="shared" si="3"/>
        <v>12.79</v>
      </c>
      <c r="O39" s="148"/>
      <c r="P39" s="150">
        <f t="shared" ref="P39" si="4">SUM(P3,P4,P9,P13,P17,P18,P21,P24,P25,P26,P29,P30,P31,P33)</f>
        <v>13.9</v>
      </c>
      <c r="Q39" s="148"/>
      <c r="R39" s="150">
        <f t="shared" ref="R39:S39" si="5">SUM(R3,R4,R9,R13,R17,R18,R21,R24,R25,R26,R29,R30,R31,R33)</f>
        <v>15.48</v>
      </c>
      <c r="S39" s="150">
        <f t="shared" si="5"/>
        <v>15.74</v>
      </c>
      <c r="T39" s="148"/>
      <c r="U39" s="150">
        <f t="shared" ref="U39:V39" si="6">SUM(U3,U4,U9,U13,U17,U18,U21,U24,U25,U26,U29,U30,U31,U33)</f>
        <v>12.409999999999998</v>
      </c>
      <c r="V39" s="150">
        <f t="shared" si="6"/>
        <v>11.950000000000001</v>
      </c>
      <c r="W39" s="148"/>
      <c r="X39" s="150">
        <f t="shared" ref="X39" si="7">SUM(X3,X4,X9,X13,X17,X18,X21,X24,X25,X26,X29,X30,X31,X33)</f>
        <v>11.95</v>
      </c>
      <c r="Y39" s="148"/>
      <c r="Z39" s="147">
        <f t="shared" ref="Z39:AA39" si="8">SUM(Z3,Z4,Z9,Z13,Z17,Z18,Z21,Z24,Z25,Z26,Z29,Z30,Z31,Z33)</f>
        <v>10.290000000000001</v>
      </c>
      <c r="AA39" s="149">
        <f t="shared" si="8"/>
        <v>9.02</v>
      </c>
      <c r="AB39" s="148"/>
      <c r="AC39" s="147">
        <f t="shared" ref="AC39:AD39" si="9">SUM(AC3,AC4,AC9,AC13,AC17,AC18,AC21,AC24,AC25,AC26,AC29,AC30,AC31,AC33)</f>
        <v>5.63</v>
      </c>
      <c r="AD39" s="149">
        <f t="shared" si="9"/>
        <v>6.85</v>
      </c>
      <c r="AE39" s="148"/>
      <c r="AF39" s="151">
        <f>SUM(AF3,AF4,AF9,AF13,AF17,AF18,AF21,AF24,AF25,AF26,AF29,AF30,AF31,AF33)</f>
        <v>12.86</v>
      </c>
      <c r="AG39" s="152">
        <f>SUM(AG3,AG4,AG9,AG13,AG17,AG18,AG21,AG24,AG25,AG26,AG29,AG30,AG31,AG33)</f>
        <v>12.24</v>
      </c>
      <c r="AH39" s="153"/>
      <c r="AI39" s="151">
        <f t="shared" ref="AI39:AJ39" si="10">SUM(AI3,AI4,AI9,AI13,AI17,AI18,AI21,AI24,AI25,AI26,AI29,AI30,AI31,AI33)</f>
        <v>15.489999999999998</v>
      </c>
      <c r="AJ39" s="152">
        <f t="shared" si="10"/>
        <v>13.290000000000001</v>
      </c>
      <c r="AK39" s="148"/>
      <c r="AL39" s="147">
        <f t="shared" ref="AL39:AN39" si="11">SUM(AL3,AL4,AL9,AL13,AL17,AL18,AL21,AL24,AL25,AL26,AL29,AL30,AL31,AL33)</f>
        <v>18.52</v>
      </c>
      <c r="AM39" s="148">
        <f t="shared" si="11"/>
        <v>17.05</v>
      </c>
      <c r="AN39" s="149">
        <f t="shared" si="11"/>
        <v>16.75</v>
      </c>
      <c r="AO39" s="148"/>
      <c r="AP39" s="147">
        <f t="shared" ref="AP39:AR39" si="12">SUM(AP3,AP4,AP9,AP13,AP17,AP18,AP21,AP24,AP25,AP26,AP29,AP30,AP31,AP33)</f>
        <v>20.170000000000002</v>
      </c>
      <c r="AQ39" s="148">
        <f t="shared" si="12"/>
        <v>21</v>
      </c>
      <c r="AR39" s="149">
        <f t="shared" si="12"/>
        <v>19.73</v>
      </c>
      <c r="AS39" s="154"/>
      <c r="AT39" s="147">
        <f t="shared" ref="AT39" si="13">SUM(AT3,AT4,AT9,AT13,AT17,AT18,AT21,AT24,AT25,AT26,AT29,AT30,AT31,AT33)</f>
        <v>19.229999999999997</v>
      </c>
      <c r="AU39" s="149">
        <f t="shared" ref="AU39" si="14">SUM(AU3,AU4,AU9,AU13,AU17,AU18,AU21,AU24,AU25,AU26,AU29,AU30,AU31,AU33)</f>
        <v>16.919999999999998</v>
      </c>
      <c r="AV39" s="148"/>
      <c r="AW39" s="147">
        <f t="shared" ref="AW39:AX39" si="15">SUM(AW3,AW4,AW9,AW13,AW17,AW18,AW21,AW24,AW25,AW26,AW29,AW30,AW31,AW33)</f>
        <v>8.5599999999999987</v>
      </c>
      <c r="AX39" s="149">
        <f t="shared" si="15"/>
        <v>10.850000000000001</v>
      </c>
      <c r="AY39" s="148"/>
      <c r="AZ39" s="147">
        <f t="shared" ref="AZ39:BA39" si="16">SUM(AZ3,AZ4,AZ9,AZ13,AZ17,AZ18,AZ21,AZ24,AZ25,AZ26,AZ29,AZ30,AZ31,AZ33)</f>
        <v>7.43</v>
      </c>
      <c r="BA39" s="149">
        <f t="shared" si="16"/>
        <v>10.82</v>
      </c>
      <c r="BB39" s="153"/>
      <c r="BC39" s="149">
        <f t="shared" ref="BC39" si="17">SUM(BC3,BC4,BC9,BC13,BC17,BC18,BC21,BC24,BC25,BC26,BC29,BC30,BC31,BC33)</f>
        <v>8.7100000000000009</v>
      </c>
      <c r="BD39" s="154"/>
      <c r="BE39" s="151">
        <f t="shared" ref="BE39:BF39" si="18">SUM(BE3,BE4,BE9,BE13,BE17,BE18,BE21,BE24,BE25,BE26,BE29,BE30,BE31,BE33)</f>
        <v>13.11</v>
      </c>
      <c r="BF39" s="152">
        <f t="shared" si="18"/>
        <v>14.77</v>
      </c>
      <c r="BG39" s="154"/>
      <c r="BH39" s="151">
        <f t="shared" ref="BH39:BI39" si="19">SUM(BH3,BH4,BH9,BH13,BH17,BH18,BH21,BH24,BH25,BH26,BH29,BH30,BH31,BH33)</f>
        <v>14.44</v>
      </c>
      <c r="BI39" s="152">
        <f t="shared" si="19"/>
        <v>15.05</v>
      </c>
    </row>
    <row r="40" spans="1:61" s="69" customFormat="1">
      <c r="A40" s="68" t="s">
        <v>86</v>
      </c>
    </row>
    <row r="41" spans="1:61">
      <c r="B41" s="49" t="s">
        <v>30</v>
      </c>
      <c r="C41" s="27"/>
      <c r="D41" s="27"/>
      <c r="F41" s="49" t="s">
        <v>30</v>
      </c>
      <c r="J41" s="49" t="s">
        <v>30</v>
      </c>
      <c r="M41" s="50" t="s">
        <v>30</v>
      </c>
      <c r="P41" s="50" t="s">
        <v>30</v>
      </c>
      <c r="R41" s="50" t="s">
        <v>30</v>
      </c>
      <c r="S41" s="34"/>
      <c r="U41" s="50" t="s">
        <v>30</v>
      </c>
      <c r="V41" s="50" t="s">
        <v>30</v>
      </c>
      <c r="X41" s="50" t="s">
        <v>30</v>
      </c>
      <c r="Z41" s="50" t="s">
        <v>30</v>
      </c>
      <c r="AC41" s="50" t="s">
        <v>30</v>
      </c>
      <c r="AF41" s="46" t="s">
        <v>30</v>
      </c>
      <c r="AI41" s="46" t="s">
        <v>30</v>
      </c>
      <c r="AL41" s="51" t="s">
        <v>59</v>
      </c>
      <c r="AM41" s="27"/>
      <c r="AN41" s="27"/>
      <c r="AP41" s="51" t="s">
        <v>59</v>
      </c>
      <c r="AQ41" s="27"/>
      <c r="AR41" s="27"/>
      <c r="AS41" s="4"/>
      <c r="AT41" s="52" t="s">
        <v>59</v>
      </c>
      <c r="AU41" s="3"/>
      <c r="AW41" s="52" t="s">
        <v>59</v>
      </c>
      <c r="AZ41" s="53" t="s">
        <v>59</v>
      </c>
      <c r="BC41" s="48" t="s">
        <v>59</v>
      </c>
      <c r="BE41" s="48" t="s">
        <v>59</v>
      </c>
      <c r="BH41" s="48" t="s">
        <v>34</v>
      </c>
    </row>
    <row r="42" spans="1:61">
      <c r="B42" s="45" t="s">
        <v>40</v>
      </c>
      <c r="C42" s="27"/>
      <c r="D42" s="27"/>
      <c r="F42" s="27" t="s">
        <v>79</v>
      </c>
      <c r="J42" s="27" t="s">
        <v>46</v>
      </c>
      <c r="M42" s="54" t="s">
        <v>37</v>
      </c>
      <c r="P42" s="54" t="s">
        <v>49</v>
      </c>
      <c r="R42" s="54" t="s">
        <v>88</v>
      </c>
      <c r="S42" s="54"/>
      <c r="U42" s="54" t="s">
        <v>99</v>
      </c>
      <c r="V42" s="54"/>
      <c r="X42" s="54" t="s">
        <v>57</v>
      </c>
      <c r="Z42" s="54" t="s">
        <v>58</v>
      </c>
      <c r="AC42" s="54" t="s">
        <v>80</v>
      </c>
      <c r="AF42" s="4" t="s">
        <v>81</v>
      </c>
      <c r="AI42" s="19" t="s">
        <v>85</v>
      </c>
      <c r="AL42" s="45" t="s">
        <v>40</v>
      </c>
      <c r="AM42" s="27"/>
      <c r="AN42" s="27"/>
      <c r="AP42" s="27" t="s">
        <v>42</v>
      </c>
      <c r="AQ42" s="27"/>
      <c r="AR42" s="27"/>
      <c r="AS42" s="4"/>
      <c r="AT42" s="54" t="s">
        <v>46</v>
      </c>
      <c r="AU42" s="3"/>
      <c r="AW42" s="54" t="s">
        <v>80</v>
      </c>
      <c r="AZ42" s="54" t="s">
        <v>58</v>
      </c>
      <c r="BC42" s="19" t="s">
        <v>57</v>
      </c>
      <c r="BE42" s="19" t="s">
        <v>85</v>
      </c>
      <c r="BH42" s="1" t="s">
        <v>51</v>
      </c>
    </row>
    <row r="43" spans="1:61">
      <c r="B43" s="45" t="s">
        <v>98</v>
      </c>
      <c r="C43" s="27" t="s">
        <v>94</v>
      </c>
      <c r="D43" s="27"/>
      <c r="F43" s="45" t="s">
        <v>98</v>
      </c>
      <c r="G43" s="27" t="s">
        <v>94</v>
      </c>
      <c r="J43" s="45" t="s">
        <v>98</v>
      </c>
      <c r="K43" s="27" t="s">
        <v>94</v>
      </c>
      <c r="M43" s="45" t="s">
        <v>98</v>
      </c>
      <c r="N43" s="27" t="s">
        <v>94</v>
      </c>
      <c r="P43" s="45" t="s">
        <v>98</v>
      </c>
      <c r="Q43" s="27" t="s">
        <v>94</v>
      </c>
      <c r="R43" s="45" t="s">
        <v>98</v>
      </c>
      <c r="S43" s="27" t="s">
        <v>94</v>
      </c>
      <c r="U43" s="45" t="s">
        <v>98</v>
      </c>
      <c r="V43" s="27" t="s">
        <v>94</v>
      </c>
      <c r="X43" s="45" t="s">
        <v>98</v>
      </c>
      <c r="Y43" s="27" t="s">
        <v>94</v>
      </c>
      <c r="Z43" s="45" t="s">
        <v>98</v>
      </c>
      <c r="AA43" s="27" t="s">
        <v>94</v>
      </c>
      <c r="AC43" s="45" t="s">
        <v>98</v>
      </c>
      <c r="AD43" s="27" t="s">
        <v>94</v>
      </c>
      <c r="AF43" s="45" t="s">
        <v>98</v>
      </c>
      <c r="AG43" s="27" t="s">
        <v>94</v>
      </c>
      <c r="AI43" s="45" t="s">
        <v>98</v>
      </c>
      <c r="AJ43" s="27" t="s">
        <v>94</v>
      </c>
      <c r="AL43" s="45" t="s">
        <v>98</v>
      </c>
      <c r="AM43" s="27" t="s">
        <v>94</v>
      </c>
      <c r="AN43" s="27"/>
      <c r="AP43" s="45" t="s">
        <v>98</v>
      </c>
      <c r="AQ43" s="27" t="s">
        <v>94</v>
      </c>
      <c r="AR43" s="27"/>
      <c r="AS43" s="4"/>
      <c r="AT43" s="45" t="s">
        <v>98</v>
      </c>
      <c r="AU43" s="27" t="s">
        <v>94</v>
      </c>
      <c r="AW43" s="45" t="s">
        <v>98</v>
      </c>
      <c r="AX43" s="27" t="s">
        <v>94</v>
      </c>
      <c r="AZ43" s="45" t="s">
        <v>98</v>
      </c>
      <c r="BA43" s="27" t="s">
        <v>94</v>
      </c>
      <c r="BC43" s="45" t="s">
        <v>98</v>
      </c>
      <c r="BD43" s="27" t="s">
        <v>94</v>
      </c>
      <c r="BE43" s="45" t="s">
        <v>98</v>
      </c>
      <c r="BF43" s="27" t="s">
        <v>94</v>
      </c>
      <c r="BH43" s="45" t="s">
        <v>98</v>
      </c>
      <c r="BI43" s="27" t="s">
        <v>94</v>
      </c>
    </row>
    <row r="44" spans="1:61" s="37" customFormat="1">
      <c r="A44" s="37" t="s">
        <v>76</v>
      </c>
      <c r="B44" s="37">
        <f>AVERAGE(B38:D38)</f>
        <v>86.056666666666658</v>
      </c>
      <c r="C44" s="3">
        <f>STDEV(B38:D38)</f>
        <v>1.2171414598695309</v>
      </c>
      <c r="F44" s="37">
        <f>AVERAGE(F38:H38)</f>
        <v>79.606666666666655</v>
      </c>
      <c r="G44" s="37">
        <f>STDEV(F38:H38)</f>
        <v>0.80637046903600296</v>
      </c>
      <c r="J44" s="37">
        <f>AVERAGE(J38:K38)</f>
        <v>85.75</v>
      </c>
      <c r="K44" s="37">
        <f>STDEV(J38:K38)</f>
        <v>1.5273506473629404</v>
      </c>
      <c r="M44" s="37">
        <f>AVERAGE(M38:N38)</f>
        <v>88.059999999999988</v>
      </c>
      <c r="N44" s="37">
        <f>STDEV(M38:N38)</f>
        <v>1.2020815280171229</v>
      </c>
      <c r="P44" s="37">
        <v>86.12</v>
      </c>
      <c r="Q44" s="37" t="s">
        <v>87</v>
      </c>
      <c r="R44" s="37">
        <f>AVERAGE(R38:S38)</f>
        <v>84.394999999999996</v>
      </c>
      <c r="S44" s="37">
        <f>STDEV(R38:S38)</f>
        <v>0.17677669529663689</v>
      </c>
      <c r="U44" s="37">
        <f>AVERAGE(U38:V38)</f>
        <v>87.825000000000017</v>
      </c>
      <c r="V44" s="37">
        <f>STDEV(U38:V38)</f>
        <v>0.31819805153394842</v>
      </c>
      <c r="X44" s="37">
        <v>88.02</v>
      </c>
      <c r="Y44" s="37" t="s">
        <v>87</v>
      </c>
      <c r="Z44" s="37">
        <f>AVERAGE(Z38:AA38)</f>
        <v>90.355000000000018</v>
      </c>
      <c r="AA44" s="37">
        <f>STDEV(Z38:AA38)</f>
        <v>0.89802561210691256</v>
      </c>
      <c r="AC44" s="37">
        <f>AVERAGE(AC38:AD38)</f>
        <v>93.765000000000015</v>
      </c>
      <c r="AD44" s="37">
        <f>STDEV(AC38:AD38)</f>
        <v>0.85559920523571809</v>
      </c>
      <c r="AF44" s="47">
        <f>AVERAGE(AF38:AG38)</f>
        <v>87.449999999999989</v>
      </c>
      <c r="AG44" s="47">
        <f>STDEV(AF38:AG38)</f>
        <v>0.45254833995939081</v>
      </c>
      <c r="AH44" s="55"/>
      <c r="AI44" s="47">
        <f>AVERAGE(AI38:AJ38)</f>
        <v>85.614999999999995</v>
      </c>
      <c r="AJ44" s="47">
        <f>STDEV(AI38:AJ38)</f>
        <v>1.5768481220460138</v>
      </c>
      <c r="AL44" s="37">
        <f>AVERAGE(AL38:AN38)</f>
        <v>82.566666666666649</v>
      </c>
      <c r="AM44" s="37">
        <f>STDEV(AL38:AN38)</f>
        <v>0.94521602469136301</v>
      </c>
      <c r="AP44" s="37">
        <f>AVERAGE(AP38:AR38)</f>
        <v>79.693333333333328</v>
      </c>
      <c r="AQ44" s="37">
        <f>STDEV(AP38:AR38)</f>
        <v>0.63311399710742799</v>
      </c>
      <c r="AS44" s="47"/>
      <c r="AT44" s="37">
        <f>AVERAGE(AT38:AU38)</f>
        <v>81.849999999999994</v>
      </c>
      <c r="AU44" s="37">
        <f>STDEV(AT38:AU38)</f>
        <v>1.7677669529663789</v>
      </c>
      <c r="AW44" s="37">
        <f>AVERAGE(AW38:AX38)</f>
        <v>90.304999999999978</v>
      </c>
      <c r="AX44" s="37">
        <f>STDEV(AW38:AX38)</f>
        <v>1.6334166645409163</v>
      </c>
      <c r="AZ44" s="37">
        <f>AVERAGE(AZ38:BA38)</f>
        <v>90.86</v>
      </c>
      <c r="BA44" s="37">
        <f>STDEV(AZ38:BA38)</f>
        <v>2.4183051916580038</v>
      </c>
      <c r="BB44" s="55"/>
      <c r="BC44" s="47">
        <v>91.29</v>
      </c>
      <c r="BD44" s="47" t="s">
        <v>87</v>
      </c>
      <c r="BE44" s="47">
        <f>AVERAGE(BE38:BF38)</f>
        <v>86.07</v>
      </c>
      <c r="BF44" s="47">
        <f>STDEV(BE38:BF38)</f>
        <v>1.1737972567696766</v>
      </c>
      <c r="BG44" s="47"/>
      <c r="BH44" s="47">
        <f>AVERAGE(BH38:BI38)</f>
        <v>85.245000000000005</v>
      </c>
      <c r="BI44" s="47">
        <f>STDEV(BH38:BI38)</f>
        <v>0.44547727214753174</v>
      </c>
    </row>
    <row r="45" spans="1:61" s="37" customFormat="1">
      <c r="A45" s="37" t="s">
        <v>77</v>
      </c>
      <c r="B45" s="37">
        <f>AVERAGE(B39:D39)</f>
        <v>13.943333333333333</v>
      </c>
      <c r="C45" s="3">
        <f>STDEV(B39:D39)</f>
        <v>1.2077389342624236</v>
      </c>
      <c r="F45" s="37">
        <f>AVERAGE(F39:H39)</f>
        <v>20.393333333333331</v>
      </c>
      <c r="G45" s="37">
        <f>STDEV(F39:H39)</f>
        <v>0.8030774142841598</v>
      </c>
      <c r="J45" s="37">
        <f>AVERAGE(J39:K39)</f>
        <v>14.245000000000001</v>
      </c>
      <c r="K45" s="37">
        <f>STDEV(J39:K39)</f>
        <v>1.5202795795510775</v>
      </c>
      <c r="M45" s="37">
        <f>AVERAGE(M39:N39)</f>
        <v>11.93</v>
      </c>
      <c r="N45" s="37">
        <f>STDEV(M39:N39)</f>
        <v>1.216223663640861</v>
      </c>
      <c r="P45" s="37">
        <v>13.9</v>
      </c>
      <c r="Q45" s="37" t="s">
        <v>87</v>
      </c>
      <c r="R45" s="37">
        <f>AVERAGE(R39:S39)</f>
        <v>15.61</v>
      </c>
      <c r="S45" s="37">
        <f>STDEV(R39:S39)</f>
        <v>0.1838477631085022</v>
      </c>
      <c r="U45" s="37">
        <f>AVERAGE(U39:V39)</f>
        <v>12.18</v>
      </c>
      <c r="V45" s="37">
        <f>STDEV(U39:V39)</f>
        <v>0.32526911934580993</v>
      </c>
      <c r="X45" s="37">
        <v>11.95</v>
      </c>
      <c r="Y45" s="37" t="s">
        <v>87</v>
      </c>
      <c r="Z45" s="37">
        <f>AVERAGE(Z39:AA39)</f>
        <v>9.6550000000000011</v>
      </c>
      <c r="AA45" s="37">
        <f>STDEV(Z39:AA39)</f>
        <v>0.89802561210691634</v>
      </c>
      <c r="AC45" s="37">
        <f>AVERAGE(AC39:AD39)</f>
        <v>6.24</v>
      </c>
      <c r="AD45" s="37">
        <f>STDEV(AC39:AD39)</f>
        <v>0.86267027304758781</v>
      </c>
      <c r="AF45" s="47">
        <f>AVERAGE(AF39:AG39)</f>
        <v>12.55</v>
      </c>
      <c r="AG45" s="47">
        <f>STDEV(AF39:AG39)</f>
        <v>0.43840620433565891</v>
      </c>
      <c r="AH45" s="55"/>
      <c r="AI45" s="47">
        <f>AVERAGE(AI39:AJ39)</f>
        <v>14.39</v>
      </c>
      <c r="AJ45" s="47">
        <f>STDEV(AI39:AJ39)</f>
        <v>1.5556349186104028</v>
      </c>
      <c r="AL45" s="37">
        <f>AVERAGE(AL39:AN39)</f>
        <v>17.440000000000001</v>
      </c>
      <c r="AM45" s="37">
        <f>STDEV(AL39:AN39)</f>
        <v>0.94725920423081622</v>
      </c>
      <c r="AP45" s="37">
        <f>AVERAGE(AP39:AR39)</f>
        <v>20.3</v>
      </c>
      <c r="AQ45" s="37">
        <f>STDEV(AP39:AR39)</f>
        <v>0.64490309349544872</v>
      </c>
      <c r="AS45" s="47"/>
      <c r="AT45" s="37">
        <f>AVERAGE(AT39:AU39)</f>
        <v>18.074999999999996</v>
      </c>
      <c r="AU45" s="37">
        <f>STDEV(AT39:AU39)</f>
        <v>1.633416664540924</v>
      </c>
      <c r="AW45" s="37">
        <f>AVERAGE(AW39:AX39)</f>
        <v>9.7050000000000001</v>
      </c>
      <c r="AX45" s="37">
        <f>STDEV(AW39:AX39)</f>
        <v>1.6192745289171944</v>
      </c>
      <c r="AZ45" s="37">
        <f>AVERAGE(AZ39:BA39)</f>
        <v>9.125</v>
      </c>
      <c r="BA45" s="37">
        <f>STDEV(AZ39:BA39)</f>
        <v>2.3970919882223956</v>
      </c>
      <c r="BB45" s="55"/>
      <c r="BC45" s="47">
        <v>8.7100000000000009</v>
      </c>
      <c r="BD45" s="47" t="s">
        <v>87</v>
      </c>
      <c r="BE45" s="47">
        <f>AVERAGE(BE39:BF39)</f>
        <v>13.94</v>
      </c>
      <c r="BF45" s="47">
        <f>STDEV(BE39:BF39)</f>
        <v>1.1737972567696688</v>
      </c>
      <c r="BG45" s="47"/>
      <c r="BH45" s="47">
        <f>AVERAGE(BH39:BI39)</f>
        <v>14.745000000000001</v>
      </c>
      <c r="BI45" s="47">
        <f>STDEV(BH39:BI39)</f>
        <v>0.43133513652379485</v>
      </c>
    </row>
    <row r="46" spans="1:61" s="37" customFormat="1">
      <c r="AF46" s="47"/>
      <c r="AG46" s="47"/>
      <c r="AH46" s="55"/>
      <c r="AI46" s="47"/>
      <c r="AJ46" s="47"/>
      <c r="AS46" s="47"/>
      <c r="BB46" s="55"/>
      <c r="BC46" s="47"/>
      <c r="BD46" s="47"/>
      <c r="BE46" s="47"/>
      <c r="BF46" s="47"/>
      <c r="BG46" s="47"/>
      <c r="BH46" s="47"/>
      <c r="BI46" s="47"/>
    </row>
    <row r="47" spans="1:61" s="37" customFormat="1">
      <c r="AG47" s="47"/>
      <c r="AH47" s="55"/>
      <c r="AJ47" s="47"/>
      <c r="AS47" s="47"/>
      <c r="BB47" s="55"/>
      <c r="BD47" s="47"/>
      <c r="BF47" s="47"/>
      <c r="BG47" s="47"/>
      <c r="BI47" s="47"/>
    </row>
    <row r="48" spans="1:61" s="37" customFormat="1">
      <c r="AG48" s="47"/>
      <c r="AH48" s="55"/>
      <c r="AJ48" s="47"/>
      <c r="AS48" s="47"/>
      <c r="BB48" s="55"/>
      <c r="BD48" s="47"/>
      <c r="BF48" s="47"/>
      <c r="BG48" s="47"/>
      <c r="BI48" s="47"/>
    </row>
    <row r="49" spans="38:47">
      <c r="AL49" s="4"/>
      <c r="AM49" s="4"/>
      <c r="AS49" s="4"/>
      <c r="AU49" s="3"/>
    </row>
  </sheetData>
  <mergeCells count="30">
    <mergeCell ref="AZ36:BA36"/>
    <mergeCell ref="BE36:BF36"/>
    <mergeCell ref="BH36:BI36"/>
    <mergeCell ref="AF1:AG1"/>
    <mergeCell ref="AI1:AJ1"/>
    <mergeCell ref="BE1:BF1"/>
    <mergeCell ref="BH1:BI1"/>
    <mergeCell ref="AT36:AU36"/>
    <mergeCell ref="AW36:AX36"/>
    <mergeCell ref="AL1:AN1"/>
    <mergeCell ref="AP1:AR1"/>
    <mergeCell ref="AT1:AU1"/>
    <mergeCell ref="AW1:AX1"/>
    <mergeCell ref="AZ1:BA1"/>
    <mergeCell ref="B36:D36"/>
    <mergeCell ref="F36:H36"/>
    <mergeCell ref="J36:K36"/>
    <mergeCell ref="M36:N36"/>
    <mergeCell ref="Z36:AA36"/>
    <mergeCell ref="AC36:AD36"/>
    <mergeCell ref="AF36:AG36"/>
    <mergeCell ref="AI36:AJ36"/>
    <mergeCell ref="AL36:AN36"/>
    <mergeCell ref="AP36:AR36"/>
    <mergeCell ref="AC1:AD1"/>
    <mergeCell ref="B1:D1"/>
    <mergeCell ref="F1:H1"/>
    <mergeCell ref="J1:K1"/>
    <mergeCell ref="M1:N1"/>
    <mergeCell ref="Z1:AA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6DB5A-EBF7-FB44-844F-FFACE156F083}">
  <dimension ref="A1:BI20"/>
  <sheetViews>
    <sheetView zoomScale="125" workbookViewId="0">
      <selection activeCell="G24" sqref="G24"/>
    </sheetView>
  </sheetViews>
  <sheetFormatPr baseColWidth="10" defaultRowHeight="16"/>
  <cols>
    <col min="1" max="1" width="16.5" customWidth="1"/>
    <col min="16" max="16" width="12.83203125" customWidth="1"/>
    <col min="24" max="24" width="13" customWidth="1"/>
    <col min="55" max="55" width="12.6640625" customWidth="1"/>
    <col min="58" max="58" width="10.83203125" customWidth="1"/>
  </cols>
  <sheetData>
    <row r="1" spans="1:61" s="98" customFormat="1" ht="17" thickBot="1">
      <c r="A1" s="98" t="s">
        <v>138</v>
      </c>
    </row>
    <row r="2" spans="1:61" s="3" customFormat="1" ht="17" thickBot="1">
      <c r="A2" s="59" t="s">
        <v>0</v>
      </c>
      <c r="B2" s="191" t="s">
        <v>30</v>
      </c>
      <c r="C2" s="192"/>
      <c r="D2" s="193"/>
      <c r="E2" s="60"/>
      <c r="F2" s="191" t="s">
        <v>30</v>
      </c>
      <c r="G2" s="192"/>
      <c r="H2" s="193"/>
      <c r="I2" s="60"/>
      <c r="J2" s="194" t="s">
        <v>30</v>
      </c>
      <c r="K2" s="195"/>
      <c r="L2" s="61"/>
      <c r="M2" s="194" t="s">
        <v>30</v>
      </c>
      <c r="N2" s="195"/>
      <c r="O2" s="61"/>
      <c r="P2" s="92" t="s">
        <v>30</v>
      </c>
      <c r="Q2" s="61"/>
      <c r="R2" s="196" t="s">
        <v>30</v>
      </c>
      <c r="S2" s="197"/>
      <c r="T2" s="61"/>
      <c r="U2" s="191" t="s">
        <v>30</v>
      </c>
      <c r="V2" s="193"/>
      <c r="W2" s="61"/>
      <c r="X2" s="92" t="s">
        <v>30</v>
      </c>
      <c r="Y2" s="60"/>
      <c r="Z2" s="191" t="s">
        <v>30</v>
      </c>
      <c r="AA2" s="193"/>
      <c r="AB2" s="60"/>
      <c r="AC2" s="191" t="s">
        <v>30</v>
      </c>
      <c r="AD2" s="193"/>
      <c r="AE2" s="63"/>
      <c r="AF2" s="213" t="s">
        <v>30</v>
      </c>
      <c r="AG2" s="214"/>
      <c r="AH2" s="64"/>
      <c r="AI2" s="213" t="s">
        <v>30</v>
      </c>
      <c r="AJ2" s="214"/>
      <c r="AK2" s="61"/>
      <c r="AL2" s="198" t="s">
        <v>34</v>
      </c>
      <c r="AM2" s="199"/>
      <c r="AN2" s="200"/>
      <c r="AO2" s="61"/>
      <c r="AP2" s="198" t="s">
        <v>34</v>
      </c>
      <c r="AQ2" s="199"/>
      <c r="AR2" s="200"/>
      <c r="AS2" s="61"/>
      <c r="AT2" s="198" t="s">
        <v>34</v>
      </c>
      <c r="AU2" s="200"/>
      <c r="AV2" s="61"/>
      <c r="AW2" s="198" t="s">
        <v>34</v>
      </c>
      <c r="AX2" s="200"/>
      <c r="AY2" s="60"/>
      <c r="AZ2" s="198" t="s">
        <v>34</v>
      </c>
      <c r="BA2" s="200"/>
      <c r="BB2" s="64"/>
      <c r="BC2" s="65" t="s">
        <v>59</v>
      </c>
      <c r="BD2" s="66"/>
      <c r="BE2" s="211" t="s">
        <v>59</v>
      </c>
      <c r="BF2" s="212"/>
      <c r="BG2" s="67"/>
      <c r="BH2" s="188" t="s">
        <v>34</v>
      </c>
      <c r="BI2" s="190"/>
    </row>
    <row r="3" spans="1:61" s="10" customFormat="1">
      <c r="A3" s="10" t="s">
        <v>1</v>
      </c>
      <c r="B3" s="93" t="s">
        <v>31</v>
      </c>
      <c r="C3" s="93" t="s">
        <v>32</v>
      </c>
      <c r="D3" s="93" t="s">
        <v>33</v>
      </c>
      <c r="E3" s="27"/>
      <c r="F3" s="93" t="s">
        <v>95</v>
      </c>
      <c r="G3" s="93" t="s">
        <v>96</v>
      </c>
      <c r="H3" s="93" t="s">
        <v>97</v>
      </c>
      <c r="I3" s="27"/>
      <c r="J3" s="93" t="s">
        <v>35</v>
      </c>
      <c r="K3" s="93" t="s">
        <v>36</v>
      </c>
      <c r="M3" s="93" t="s">
        <v>38</v>
      </c>
      <c r="N3" s="93" t="s">
        <v>48</v>
      </c>
      <c r="P3" s="94" t="s">
        <v>52</v>
      </c>
      <c r="R3" s="95" t="s">
        <v>53</v>
      </c>
      <c r="S3" s="93" t="s">
        <v>54</v>
      </c>
      <c r="U3" s="95" t="s">
        <v>60</v>
      </c>
      <c r="V3" s="95" t="s">
        <v>61</v>
      </c>
      <c r="X3" s="95" t="s">
        <v>62</v>
      </c>
      <c r="Z3" s="95" t="s">
        <v>63</v>
      </c>
      <c r="AA3" s="95" t="s">
        <v>64</v>
      </c>
      <c r="AC3" s="95" t="s">
        <v>65</v>
      </c>
      <c r="AD3" s="93" t="s">
        <v>66</v>
      </c>
      <c r="AE3" s="27"/>
      <c r="AF3" s="96" t="s">
        <v>67</v>
      </c>
      <c r="AG3" s="96" t="s">
        <v>68</v>
      </c>
      <c r="AH3" s="5"/>
      <c r="AI3" s="97" t="s">
        <v>69</v>
      </c>
      <c r="AJ3" s="96" t="s">
        <v>70</v>
      </c>
      <c r="AL3" s="93" t="s">
        <v>31</v>
      </c>
      <c r="AM3" s="93" t="s">
        <v>32</v>
      </c>
      <c r="AN3" s="93" t="s">
        <v>33</v>
      </c>
      <c r="AP3" s="93" t="s">
        <v>95</v>
      </c>
      <c r="AQ3" s="93" t="s">
        <v>96</v>
      </c>
      <c r="AR3" s="93" t="s">
        <v>97</v>
      </c>
      <c r="AT3" s="93" t="s">
        <v>35</v>
      </c>
      <c r="AU3" s="93" t="s">
        <v>36</v>
      </c>
      <c r="AW3" s="95" t="s">
        <v>65</v>
      </c>
      <c r="AX3" s="94" t="s">
        <v>66</v>
      </c>
      <c r="AY3" s="2"/>
      <c r="AZ3" s="95" t="s">
        <v>63</v>
      </c>
      <c r="BA3" s="94" t="s">
        <v>64</v>
      </c>
      <c r="BB3" s="5"/>
      <c r="BC3" s="13" t="s">
        <v>62</v>
      </c>
      <c r="BD3" s="19"/>
      <c r="BE3" s="97" t="s">
        <v>69</v>
      </c>
      <c r="BF3" s="96" t="s">
        <v>70</v>
      </c>
      <c r="BG3" s="19"/>
      <c r="BH3" s="9" t="s">
        <v>54</v>
      </c>
      <c r="BI3" s="22" t="s">
        <v>71</v>
      </c>
    </row>
    <row r="5" spans="1:61">
      <c r="A5" t="s">
        <v>89</v>
      </c>
      <c r="B5" s="70">
        <v>61.57</v>
      </c>
      <c r="C5" s="70">
        <v>63.46</v>
      </c>
      <c r="D5" s="70">
        <v>59.82</v>
      </c>
      <c r="F5" s="70">
        <v>60.620000000000005</v>
      </c>
      <c r="G5" s="70">
        <v>59.75</v>
      </c>
      <c r="H5" s="70">
        <v>60.189999999999991</v>
      </c>
      <c r="J5" s="70">
        <v>64.98</v>
      </c>
      <c r="K5" s="70">
        <v>63.35</v>
      </c>
      <c r="L5" s="70"/>
      <c r="M5" s="70">
        <v>66.790000000000006</v>
      </c>
      <c r="N5" s="70">
        <v>65.58</v>
      </c>
      <c r="O5" s="70"/>
      <c r="P5" s="70">
        <v>69.239999999999995</v>
      </c>
      <c r="R5" s="70">
        <v>73.41</v>
      </c>
      <c r="S5" s="70">
        <v>70.319999999999993</v>
      </c>
      <c r="U5" s="70">
        <v>69.160000000000011</v>
      </c>
      <c r="V5" s="70">
        <v>70.050000000000011</v>
      </c>
      <c r="X5" s="70">
        <v>69.490000000000009</v>
      </c>
      <c r="Z5" s="70">
        <v>71.81</v>
      </c>
      <c r="AA5" s="70">
        <v>72.539999999999992</v>
      </c>
      <c r="AC5" s="70">
        <v>72.870000000000019</v>
      </c>
      <c r="AD5" s="70">
        <v>69.86</v>
      </c>
      <c r="AF5" s="70">
        <v>65.350000000000009</v>
      </c>
      <c r="AG5" s="70">
        <v>66.179999999999993</v>
      </c>
      <c r="AI5" s="70">
        <v>70.44</v>
      </c>
      <c r="AJ5" s="70">
        <v>73.7</v>
      </c>
      <c r="AL5" s="70">
        <v>61.44</v>
      </c>
      <c r="AM5" s="70">
        <v>62.92</v>
      </c>
      <c r="AN5" s="70">
        <v>61.47</v>
      </c>
      <c r="AP5" s="70">
        <v>59</v>
      </c>
      <c r="AQ5" s="70">
        <v>58.36</v>
      </c>
      <c r="AR5" s="70">
        <v>59.18</v>
      </c>
      <c r="AT5" s="70">
        <v>60.12</v>
      </c>
      <c r="AU5" s="70">
        <v>63.56</v>
      </c>
      <c r="AW5" s="70">
        <v>70.75</v>
      </c>
      <c r="AX5" s="70">
        <v>67.66</v>
      </c>
      <c r="AZ5" s="70">
        <v>74.050000000000011</v>
      </c>
      <c r="BA5" s="70">
        <v>69.78</v>
      </c>
      <c r="BC5" s="70">
        <v>72.180000000000007</v>
      </c>
      <c r="BE5" s="70">
        <v>75.350000000000009</v>
      </c>
      <c r="BF5" s="70">
        <v>73.94</v>
      </c>
      <c r="BH5" s="70">
        <v>73.070000000000007</v>
      </c>
      <c r="BI5" s="70">
        <v>72.600000000000009</v>
      </c>
    </row>
    <row r="6" spans="1:61">
      <c r="A6" t="s">
        <v>90</v>
      </c>
      <c r="B6" s="70">
        <v>21.1</v>
      </c>
      <c r="C6" s="70">
        <v>20.95</v>
      </c>
      <c r="D6" s="70">
        <v>21.57</v>
      </c>
      <c r="F6" s="70">
        <v>13.83</v>
      </c>
      <c r="G6" s="70">
        <v>13.82</v>
      </c>
      <c r="H6" s="70">
        <v>13.620000000000001</v>
      </c>
      <c r="J6" s="70">
        <v>19.380000000000003</v>
      </c>
      <c r="K6" s="70">
        <v>18.799999999999997</v>
      </c>
      <c r="L6" s="70"/>
      <c r="M6" s="70">
        <v>15.55</v>
      </c>
      <c r="N6" s="70">
        <v>14.45</v>
      </c>
      <c r="O6" s="70"/>
      <c r="P6" s="70">
        <v>12.17</v>
      </c>
      <c r="R6" s="70">
        <v>9.0299999999999994</v>
      </c>
      <c r="S6" s="70">
        <v>11.120000000000001</v>
      </c>
      <c r="U6" s="70">
        <v>15.23</v>
      </c>
      <c r="V6" s="70">
        <v>15.129999999999999</v>
      </c>
      <c r="X6" s="70">
        <v>15.45</v>
      </c>
      <c r="Z6" s="70">
        <v>15.320000000000002</v>
      </c>
      <c r="AA6" s="70">
        <v>15.61</v>
      </c>
      <c r="AC6" s="70">
        <v>19.89</v>
      </c>
      <c r="AD6" s="70">
        <v>21.32</v>
      </c>
      <c r="AF6" s="70">
        <v>18.05</v>
      </c>
      <c r="AG6" s="70">
        <v>17.989999999999998</v>
      </c>
      <c r="AI6" s="70">
        <v>12.58</v>
      </c>
      <c r="AJ6" s="70">
        <v>11.59</v>
      </c>
      <c r="AL6" s="70">
        <v>16.950000000000003</v>
      </c>
      <c r="AM6" s="70">
        <v>16.8</v>
      </c>
      <c r="AN6" s="70">
        <v>18.369999999999997</v>
      </c>
      <c r="AP6" s="70">
        <v>16.18</v>
      </c>
      <c r="AQ6" s="70">
        <v>16.689999999999998</v>
      </c>
      <c r="AR6" s="70">
        <v>16.400000000000002</v>
      </c>
      <c r="AT6" s="70">
        <v>15.46</v>
      </c>
      <c r="AU6" s="70">
        <v>16.409999999999997</v>
      </c>
      <c r="AW6" s="70">
        <v>18.91</v>
      </c>
      <c r="AX6" s="70">
        <v>19.27</v>
      </c>
      <c r="AZ6" s="70">
        <v>16.53</v>
      </c>
      <c r="BA6" s="70">
        <v>17.22</v>
      </c>
      <c r="BC6" s="70">
        <v>16.8</v>
      </c>
      <c r="BE6" s="70">
        <v>10.370000000000001</v>
      </c>
      <c r="BF6" s="70">
        <v>10.100000000000001</v>
      </c>
      <c r="BH6" s="70">
        <v>10.809999999999999</v>
      </c>
      <c r="BI6" s="70">
        <v>10.59</v>
      </c>
    </row>
    <row r="7" spans="1:61">
      <c r="A7" t="s">
        <v>91</v>
      </c>
      <c r="B7" s="70">
        <v>2.9099999999999997</v>
      </c>
      <c r="C7" s="70">
        <v>3.03</v>
      </c>
      <c r="D7" s="70">
        <v>3.7600000000000002</v>
      </c>
      <c r="F7" s="70">
        <v>6.0399999999999991</v>
      </c>
      <c r="G7" s="70">
        <v>5.3400000000000007</v>
      </c>
      <c r="H7" s="70">
        <v>5.6099999999999994</v>
      </c>
      <c r="J7" s="70">
        <v>2.4700000000000002</v>
      </c>
      <c r="K7" s="70">
        <v>2.52</v>
      </c>
      <c r="M7" s="70">
        <v>6.5699999999999985</v>
      </c>
      <c r="N7" s="70">
        <v>7.1800000000000006</v>
      </c>
      <c r="P7" s="70">
        <v>4.71</v>
      </c>
      <c r="R7" s="70">
        <v>2.08</v>
      </c>
      <c r="S7" s="70">
        <v>2.65</v>
      </c>
      <c r="U7" s="70">
        <v>3.21</v>
      </c>
      <c r="V7" s="70">
        <v>2.87</v>
      </c>
      <c r="X7" s="70">
        <v>3.08</v>
      </c>
      <c r="Z7" s="70">
        <v>2.59</v>
      </c>
      <c r="AA7" s="70">
        <v>2.84</v>
      </c>
      <c r="AC7" s="70">
        <v>1.61</v>
      </c>
      <c r="AD7" s="70">
        <v>1.9799999999999998</v>
      </c>
      <c r="AF7" s="70">
        <v>3.73</v>
      </c>
      <c r="AG7" s="70">
        <v>3.5999999999999996</v>
      </c>
      <c r="AI7" s="70">
        <v>1.4800000000000002</v>
      </c>
      <c r="AJ7" s="70">
        <v>1.44</v>
      </c>
      <c r="AL7" s="70">
        <v>3.1</v>
      </c>
      <c r="AM7" s="70">
        <v>3.23</v>
      </c>
      <c r="AN7" s="70">
        <v>3.42</v>
      </c>
      <c r="AP7" s="70">
        <v>4.63</v>
      </c>
      <c r="AQ7" s="70">
        <v>3.96</v>
      </c>
      <c r="AR7" s="70">
        <v>4.68</v>
      </c>
      <c r="AT7" s="70">
        <v>3.09</v>
      </c>
      <c r="AU7" s="70">
        <v>3.13</v>
      </c>
      <c r="AW7" s="70">
        <v>1.8</v>
      </c>
      <c r="AX7" s="70">
        <v>2.2200000000000002</v>
      </c>
      <c r="AZ7" s="70">
        <v>1.99</v>
      </c>
      <c r="BA7" s="70">
        <v>2.15</v>
      </c>
      <c r="BC7" s="70">
        <v>2.15</v>
      </c>
      <c r="BE7" s="70">
        <v>1.18</v>
      </c>
      <c r="BF7" s="70">
        <v>1.2</v>
      </c>
      <c r="BH7" s="70">
        <v>1.68</v>
      </c>
      <c r="BI7" s="70">
        <v>1.74</v>
      </c>
    </row>
    <row r="8" spans="1:61">
      <c r="A8" t="s">
        <v>75</v>
      </c>
      <c r="B8" s="70">
        <v>14.419999999999998</v>
      </c>
      <c r="C8" s="70">
        <v>12.569999999999999</v>
      </c>
      <c r="D8" s="70">
        <v>14.7</v>
      </c>
      <c r="F8" s="70">
        <v>19.440000000000001</v>
      </c>
      <c r="G8" s="70">
        <v>21.099999999999998</v>
      </c>
      <c r="H8" s="70">
        <v>19.96</v>
      </c>
      <c r="J8" s="70">
        <v>12.95</v>
      </c>
      <c r="K8" s="70">
        <v>14.290000000000001</v>
      </c>
      <c r="M8" s="70">
        <v>11.07</v>
      </c>
      <c r="N8" s="70">
        <v>12.79</v>
      </c>
      <c r="P8" s="70">
        <v>13.38</v>
      </c>
      <c r="R8" s="70">
        <v>14.56</v>
      </c>
      <c r="S8" s="70">
        <v>14.31</v>
      </c>
      <c r="U8" s="70">
        <v>12.13</v>
      </c>
      <c r="V8" s="70">
        <v>11.69</v>
      </c>
      <c r="X8" s="70">
        <v>11.649999999999999</v>
      </c>
      <c r="Z8" s="70">
        <v>9.99</v>
      </c>
      <c r="AA8" s="70">
        <v>8.17</v>
      </c>
      <c r="AC8" s="70">
        <v>5.1100000000000003</v>
      </c>
      <c r="AD8" s="70">
        <v>6.35</v>
      </c>
      <c r="AF8" s="70">
        <v>12.86</v>
      </c>
      <c r="AG8" s="70">
        <v>12.24</v>
      </c>
      <c r="AI8" s="70">
        <v>14.69</v>
      </c>
      <c r="AJ8" s="70">
        <v>12.32</v>
      </c>
      <c r="AL8" s="70">
        <v>18.37</v>
      </c>
      <c r="AM8" s="70">
        <v>16.940000000000001</v>
      </c>
      <c r="AN8" s="70">
        <v>16.32</v>
      </c>
      <c r="AP8" s="70">
        <v>19.86</v>
      </c>
      <c r="AQ8" s="70">
        <v>20.72</v>
      </c>
      <c r="AR8" s="70">
        <v>19.46</v>
      </c>
      <c r="AT8" s="70">
        <v>17.869999999999997</v>
      </c>
      <c r="AU8" s="70">
        <v>16.22</v>
      </c>
      <c r="AW8" s="70">
        <v>7.8999999999999995</v>
      </c>
      <c r="AX8" s="70">
        <v>10.15</v>
      </c>
      <c r="AZ8" s="70">
        <v>7.43</v>
      </c>
      <c r="BA8" s="70">
        <v>10.06</v>
      </c>
      <c r="BC8" s="70">
        <v>8.6300000000000008</v>
      </c>
      <c r="BE8" s="70">
        <v>13.11</v>
      </c>
      <c r="BF8" s="70">
        <v>13.55</v>
      </c>
      <c r="BH8" s="70">
        <v>13.549999999999999</v>
      </c>
      <c r="BI8" s="70">
        <v>13.940000000000001</v>
      </c>
    </row>
    <row r="10" spans="1:61" s="69" customFormat="1" ht="17" thickBot="1">
      <c r="A10" s="68" t="s">
        <v>86</v>
      </c>
    </row>
    <row r="11" spans="1:61" s="3" customFormat="1" ht="17" thickBot="1">
      <c r="A11" s="59" t="s">
        <v>0</v>
      </c>
      <c r="B11" s="191" t="s">
        <v>30</v>
      </c>
      <c r="C11" s="192"/>
      <c r="D11" s="193"/>
      <c r="E11" s="60"/>
      <c r="F11" s="191" t="s">
        <v>30</v>
      </c>
      <c r="G11" s="192"/>
      <c r="H11" s="193"/>
      <c r="I11" s="60"/>
      <c r="J11" s="194" t="s">
        <v>30</v>
      </c>
      <c r="K11" s="195"/>
      <c r="L11" s="61"/>
      <c r="M11" s="194" t="s">
        <v>30</v>
      </c>
      <c r="N11" s="195"/>
      <c r="O11" s="61"/>
      <c r="P11" s="196" t="s">
        <v>30</v>
      </c>
      <c r="Q11" s="197"/>
      <c r="R11" s="196" t="s">
        <v>30</v>
      </c>
      <c r="S11" s="197"/>
      <c r="T11" s="61"/>
      <c r="U11" s="191" t="s">
        <v>30</v>
      </c>
      <c r="V11" s="193"/>
      <c r="W11" s="61"/>
      <c r="X11" s="191" t="s">
        <v>30</v>
      </c>
      <c r="Y11" s="193"/>
      <c r="Z11" s="191" t="s">
        <v>30</v>
      </c>
      <c r="AA11" s="193"/>
      <c r="AB11" s="60"/>
      <c r="AC11" s="191" t="s">
        <v>30</v>
      </c>
      <c r="AD11" s="193"/>
      <c r="AE11" s="63"/>
      <c r="AF11" s="213" t="s">
        <v>30</v>
      </c>
      <c r="AG11" s="214"/>
      <c r="AH11" s="64"/>
      <c r="AI11" s="213" t="s">
        <v>30</v>
      </c>
      <c r="AJ11" s="214"/>
      <c r="AK11" s="61"/>
      <c r="AL11" s="198" t="s">
        <v>34</v>
      </c>
      <c r="AM11" s="199"/>
      <c r="AN11" s="200"/>
      <c r="AO11" s="61"/>
      <c r="AP11" s="198" t="s">
        <v>34</v>
      </c>
      <c r="AQ11" s="199"/>
      <c r="AR11" s="200"/>
      <c r="AS11" s="61"/>
      <c r="AT11" s="198" t="s">
        <v>34</v>
      </c>
      <c r="AU11" s="200"/>
      <c r="AV11" s="61"/>
      <c r="AW11" s="198" t="s">
        <v>34</v>
      </c>
      <c r="AX11" s="200"/>
      <c r="AY11" s="60"/>
      <c r="AZ11" s="198" t="s">
        <v>34</v>
      </c>
      <c r="BA11" s="200"/>
      <c r="BB11" s="64"/>
      <c r="BC11" s="208" t="s">
        <v>59</v>
      </c>
      <c r="BD11" s="209"/>
      <c r="BE11" s="208" t="s">
        <v>59</v>
      </c>
      <c r="BF11" s="209"/>
      <c r="BG11" s="67"/>
      <c r="BH11" s="208" t="s">
        <v>34</v>
      </c>
      <c r="BI11" s="210"/>
    </row>
    <row r="12" spans="1:61" s="10" customFormat="1">
      <c r="A12" s="10" t="s">
        <v>1</v>
      </c>
      <c r="B12" s="203" t="s">
        <v>40</v>
      </c>
      <c r="C12" s="204"/>
      <c r="D12" s="205"/>
      <c r="E12" s="27"/>
      <c r="F12" s="203" t="s">
        <v>42</v>
      </c>
      <c r="G12" s="204"/>
      <c r="H12" s="205"/>
      <c r="I12" s="27"/>
      <c r="J12" s="203" t="s">
        <v>46</v>
      </c>
      <c r="K12" s="205"/>
      <c r="M12" s="203" t="s">
        <v>37</v>
      </c>
      <c r="N12" s="205"/>
      <c r="P12" s="201" t="s">
        <v>49</v>
      </c>
      <c r="Q12" s="202"/>
      <c r="R12" s="201" t="s">
        <v>100</v>
      </c>
      <c r="S12" s="202"/>
      <c r="U12" s="201" t="s">
        <v>99</v>
      </c>
      <c r="V12" s="202"/>
      <c r="X12" s="201" t="s">
        <v>62</v>
      </c>
      <c r="Y12" s="202"/>
      <c r="Z12" s="201" t="s">
        <v>58</v>
      </c>
      <c r="AA12" s="202"/>
      <c r="AC12" s="201" t="s">
        <v>80</v>
      </c>
      <c r="AD12" s="202"/>
      <c r="AE12" s="27"/>
      <c r="AF12" s="206" t="s">
        <v>81</v>
      </c>
      <c r="AG12" s="207"/>
      <c r="AH12" s="5"/>
      <c r="AI12" s="206" t="s">
        <v>85</v>
      </c>
      <c r="AJ12" s="207"/>
      <c r="AL12" s="203" t="s">
        <v>40</v>
      </c>
      <c r="AM12" s="204"/>
      <c r="AN12" s="205"/>
      <c r="AP12" s="203" t="s">
        <v>42</v>
      </c>
      <c r="AQ12" s="204"/>
      <c r="AR12" s="205"/>
      <c r="AT12" s="203" t="s">
        <v>46</v>
      </c>
      <c r="AU12" s="205"/>
      <c r="AW12" s="201" t="s">
        <v>80</v>
      </c>
      <c r="AX12" s="202"/>
      <c r="AY12" s="2"/>
      <c r="AZ12" s="201" t="s">
        <v>58</v>
      </c>
      <c r="BA12" s="202"/>
      <c r="BB12" s="5"/>
      <c r="BC12" s="206" t="s">
        <v>62</v>
      </c>
      <c r="BD12" s="207"/>
      <c r="BE12" s="206" t="s">
        <v>85</v>
      </c>
      <c r="BF12" s="207"/>
      <c r="BG12" s="19"/>
      <c r="BH12" s="206" t="s">
        <v>51</v>
      </c>
      <c r="BI12" s="207"/>
    </row>
    <row r="13" spans="1:61">
      <c r="B13" t="s">
        <v>92</v>
      </c>
      <c r="C13" t="s">
        <v>94</v>
      </c>
      <c r="F13" t="s">
        <v>92</v>
      </c>
      <c r="G13" t="s">
        <v>94</v>
      </c>
      <c r="J13" t="s">
        <v>92</v>
      </c>
      <c r="K13" t="s">
        <v>94</v>
      </c>
      <c r="M13" t="s">
        <v>92</v>
      </c>
      <c r="N13" t="s">
        <v>94</v>
      </c>
      <c r="P13" t="s">
        <v>92</v>
      </c>
      <c r="Q13" t="s">
        <v>94</v>
      </c>
      <c r="R13" t="s">
        <v>92</v>
      </c>
      <c r="S13" t="s">
        <v>94</v>
      </c>
      <c r="U13" t="s">
        <v>92</v>
      </c>
      <c r="V13" t="s">
        <v>94</v>
      </c>
      <c r="X13" t="s">
        <v>92</v>
      </c>
      <c r="Y13" t="s">
        <v>94</v>
      </c>
      <c r="Z13" t="s">
        <v>92</v>
      </c>
      <c r="AA13" t="s">
        <v>94</v>
      </c>
      <c r="AC13" t="s">
        <v>92</v>
      </c>
      <c r="AD13" t="s">
        <v>94</v>
      </c>
      <c r="AF13" t="s">
        <v>92</v>
      </c>
      <c r="AG13" t="s">
        <v>94</v>
      </c>
      <c r="AI13" t="s">
        <v>92</v>
      </c>
      <c r="AJ13" t="s">
        <v>94</v>
      </c>
      <c r="AL13" t="s">
        <v>92</v>
      </c>
      <c r="AM13" t="s">
        <v>94</v>
      </c>
      <c r="AP13" t="s">
        <v>92</v>
      </c>
      <c r="AQ13" t="s">
        <v>94</v>
      </c>
      <c r="AT13" t="s">
        <v>92</v>
      </c>
      <c r="AU13" t="s">
        <v>94</v>
      </c>
      <c r="AW13" t="s">
        <v>92</v>
      </c>
      <c r="AX13" t="s">
        <v>94</v>
      </c>
      <c r="AZ13" t="s">
        <v>92</v>
      </c>
      <c r="BA13" t="s">
        <v>94</v>
      </c>
      <c r="BC13" t="s">
        <v>92</v>
      </c>
      <c r="BD13" t="s">
        <v>94</v>
      </c>
      <c r="BE13" t="s">
        <v>92</v>
      </c>
      <c r="BF13" t="s">
        <v>94</v>
      </c>
      <c r="BH13" t="s">
        <v>92</v>
      </c>
      <c r="BI13" t="s">
        <v>94</v>
      </c>
    </row>
    <row r="14" spans="1:61">
      <c r="A14" t="s">
        <v>89</v>
      </c>
      <c r="B14" s="105">
        <f>AVERAGE(B5:D5)</f>
        <v>61.616666666666667</v>
      </c>
      <c r="C14" s="105">
        <f>STDEV(B5:D5)</f>
        <v>1.8204486626470229</v>
      </c>
      <c r="D14" s="105"/>
      <c r="E14" s="105"/>
      <c r="F14" s="105">
        <f>AVERAGE(F5:H5)</f>
        <v>60.186666666666667</v>
      </c>
      <c r="G14" s="105">
        <f>STDEV(F5:H5)</f>
        <v>0.43500957843860782</v>
      </c>
      <c r="H14" s="105"/>
      <c r="I14" s="105"/>
      <c r="J14" s="105">
        <f>AVERAGE(J5:K5)</f>
        <v>64.165000000000006</v>
      </c>
      <c r="K14" s="105">
        <f>STDEV(J5:K5)</f>
        <v>1.1525840533340743</v>
      </c>
      <c r="L14" s="105"/>
      <c r="M14" s="105">
        <f>AVERAGE(M5:N5)</f>
        <v>66.185000000000002</v>
      </c>
      <c r="N14" s="105">
        <f>STDEV(M5:N5)</f>
        <v>0.85559920523572819</v>
      </c>
      <c r="O14" s="105"/>
      <c r="P14" s="105">
        <v>69.239999999999995</v>
      </c>
      <c r="Q14" s="105" t="s">
        <v>87</v>
      </c>
      <c r="R14" s="105">
        <f>AVERAGE(R5:S5)</f>
        <v>71.864999999999995</v>
      </c>
      <c r="S14" s="105">
        <f>STDEV(R5:S5)</f>
        <v>2.1849599538664344</v>
      </c>
      <c r="T14" s="105"/>
      <c r="U14" s="105">
        <f>AVERAGE(U5:V5)</f>
        <v>69.605000000000018</v>
      </c>
      <c r="V14" s="105">
        <f>STDEV(U5:V5)</f>
        <v>0.62932503525602768</v>
      </c>
      <c r="W14" s="105"/>
      <c r="X14" s="105">
        <v>69.490000000000009</v>
      </c>
      <c r="Y14" s="105" t="s">
        <v>87</v>
      </c>
      <c r="Z14" s="105">
        <f>AVERAGE(Z5:AA5)</f>
        <v>72.174999999999997</v>
      </c>
      <c r="AA14" s="105">
        <f>STDEV(Z5:AA5)</f>
        <v>0.51618795026617248</v>
      </c>
      <c r="AB14" s="105"/>
      <c r="AC14" s="105">
        <f>AVERAGE(AC5:AD5)</f>
        <v>71.365000000000009</v>
      </c>
      <c r="AD14" s="105">
        <f>STDEV(AC5:AD5)</f>
        <v>2.1283914113715214</v>
      </c>
      <c r="AE14" s="105"/>
      <c r="AF14" s="105">
        <f>AVERAGE(AF5:AG5)</f>
        <v>65.765000000000001</v>
      </c>
      <c r="AG14" s="105">
        <f>STDEV(AF5:AG5)</f>
        <v>0.58689862838482321</v>
      </c>
      <c r="AH14" s="105"/>
      <c r="AI14" s="105">
        <f>AVERAGE(AI5:AJ5)</f>
        <v>72.069999999999993</v>
      </c>
      <c r="AJ14" s="105">
        <f>STDEV(AI5:AJ5)</f>
        <v>2.3051681066681486</v>
      </c>
      <c r="AK14" s="105"/>
      <c r="AL14" s="105">
        <f>AVERAGE(AL5:AN5)</f>
        <v>61.943333333333328</v>
      </c>
      <c r="AM14" s="105">
        <f>STDEV(AL5:AN5)</f>
        <v>0.84595114122113257</v>
      </c>
      <c r="AN14" s="105"/>
      <c r="AO14" s="105"/>
      <c r="AP14" s="105">
        <f>AVERAGE(AP5:AR5)</f>
        <v>58.846666666666664</v>
      </c>
      <c r="AQ14" s="105">
        <f>STDEV(AP5:AR5)</f>
        <v>0.43096790290383985</v>
      </c>
      <c r="AR14" s="105"/>
      <c r="AS14" s="105"/>
      <c r="AT14" s="105">
        <f>AVERAGE(AT5:AU5)</f>
        <v>61.84</v>
      </c>
      <c r="AU14" s="105">
        <f>STDEV(AT5:AU5)</f>
        <v>2.4324473272817269</v>
      </c>
      <c r="AV14" s="105"/>
      <c r="AW14" s="105">
        <f>AVERAGE(AW5:AX5)</f>
        <v>69.204999999999998</v>
      </c>
      <c r="AX14" s="105">
        <f>STDEV(AW5:AX5)</f>
        <v>2.1849599538664344</v>
      </c>
      <c r="AY14" s="105"/>
      <c r="AZ14" s="105">
        <f>AVERAGE(AZ5:BA5)</f>
        <v>71.915000000000006</v>
      </c>
      <c r="BA14" s="105">
        <f>STDEV(AZ5:BA5)</f>
        <v>3.0193459556665649</v>
      </c>
      <c r="BB14" s="105"/>
      <c r="BC14" s="105">
        <v>72.180000000000007</v>
      </c>
      <c r="BD14" s="105" t="s">
        <v>87</v>
      </c>
      <c r="BE14" s="105">
        <f>AVERAGE(BE5:BF5)</f>
        <v>74.64500000000001</v>
      </c>
      <c r="BF14" s="105">
        <f>STDEV(BE5:BF5)</f>
        <v>0.99702056147303963</v>
      </c>
      <c r="BG14" s="105"/>
      <c r="BH14" s="105">
        <f>AVERAGE(BH5:BI5)</f>
        <v>72.835000000000008</v>
      </c>
      <c r="BI14" s="105">
        <f>STDEV(BH5:BI5)</f>
        <v>0.33234018715767655</v>
      </c>
    </row>
    <row r="15" spans="1:61">
      <c r="A15" t="s">
        <v>90</v>
      </c>
      <c r="B15" s="105">
        <f>AVERAGE(B6:D6)</f>
        <v>21.206666666666667</v>
      </c>
      <c r="C15" s="105">
        <f>STDEV(B6:D6)</f>
        <v>0.32347076117221701</v>
      </c>
      <c r="D15" s="105"/>
      <c r="E15" s="105"/>
      <c r="F15" s="105">
        <f>AVERAGE(F6:H6)</f>
        <v>13.756666666666666</v>
      </c>
      <c r="G15" s="105">
        <f>STDEV(F6:H6)</f>
        <v>0.11846237095944527</v>
      </c>
      <c r="H15" s="105"/>
      <c r="I15" s="105"/>
      <c r="J15" s="105">
        <f>AVERAGE(J6:K6)</f>
        <v>19.09</v>
      </c>
      <c r="K15" s="105">
        <f>STDEV(J6:K6)</f>
        <v>0.41012193308820138</v>
      </c>
      <c r="L15" s="105"/>
      <c r="M15" s="105">
        <f>AVERAGE(M6:N6)</f>
        <v>15</v>
      </c>
      <c r="N15" s="105">
        <f>STDEV(M6:N6)</f>
        <v>0.7778174593052033</v>
      </c>
      <c r="O15" s="105"/>
      <c r="P15" s="105">
        <v>12.17</v>
      </c>
      <c r="Q15" s="105" t="s">
        <v>87</v>
      </c>
      <c r="R15" s="105">
        <f>AVERAGE(R6:S6)</f>
        <v>10.074999999999999</v>
      </c>
      <c r="S15" s="105">
        <f>STDEV(R6:S6)</f>
        <v>1.477853172679908</v>
      </c>
      <c r="T15" s="105"/>
      <c r="U15" s="105">
        <f>AVERAGE(U6:V6)</f>
        <v>15.18</v>
      </c>
      <c r="V15" s="105">
        <f>STDEV(U6:V6)</f>
        <v>7.0710678118655765E-2</v>
      </c>
      <c r="W15" s="105"/>
      <c r="X15" s="105">
        <v>15.45</v>
      </c>
      <c r="Y15" s="105" t="s">
        <v>87</v>
      </c>
      <c r="Z15" s="105">
        <f>AVERAGE(Z6:AA6)</f>
        <v>15.465</v>
      </c>
      <c r="AA15" s="105">
        <f>STDEV(Z6:AA6)</f>
        <v>0.20506096654409692</v>
      </c>
      <c r="AB15" s="105"/>
      <c r="AC15" s="105">
        <f>AVERAGE(AC6:AD6)</f>
        <v>20.605</v>
      </c>
      <c r="AD15" s="105">
        <f>STDEV(AC6:AD6)</f>
        <v>1.0111626970967629</v>
      </c>
      <c r="AE15" s="105"/>
      <c r="AF15" s="105">
        <f>AVERAGE(AF6:AG6)</f>
        <v>18.02</v>
      </c>
      <c r="AG15" s="105">
        <f>STDEV(AF6:AG6)</f>
        <v>4.2426406871194457E-2</v>
      </c>
      <c r="AH15" s="105"/>
      <c r="AI15" s="105">
        <f>AVERAGE(AI6:AJ6)</f>
        <v>12.085000000000001</v>
      </c>
      <c r="AJ15" s="105">
        <f>STDEV(AI6:AJ6)</f>
        <v>0.70003571337468218</v>
      </c>
      <c r="AK15" s="105"/>
      <c r="AL15" s="105">
        <f>AVERAGE(AL6:AN6)</f>
        <v>17.373333333333331</v>
      </c>
      <c r="AM15" s="105">
        <f>STDEV(AL6:AN6)</f>
        <v>0.8663909817936295</v>
      </c>
      <c r="AN15" s="105"/>
      <c r="AO15" s="105"/>
      <c r="AP15" s="105">
        <f>AVERAGE(AP6:AR6)</f>
        <v>16.423333333333332</v>
      </c>
      <c r="AQ15" s="105">
        <f>STDEV(AP6:AR6)</f>
        <v>0.25579940057266115</v>
      </c>
      <c r="AR15" s="105"/>
      <c r="AS15" s="105"/>
      <c r="AT15" s="105">
        <f>AVERAGE(AT6:AU6)</f>
        <v>15.934999999999999</v>
      </c>
      <c r="AU15" s="105">
        <f>STDEV(AT6:AU6)</f>
        <v>0.67175144212721716</v>
      </c>
      <c r="AV15" s="105"/>
      <c r="AW15" s="105">
        <f>AVERAGE(AW6:AX6)</f>
        <v>19.09</v>
      </c>
      <c r="AX15" s="105">
        <f>STDEV(AW6:AX6)</f>
        <v>0.25455844122715671</v>
      </c>
      <c r="AY15" s="105"/>
      <c r="AZ15" s="105">
        <f>AVERAGE(AZ6:BA6)</f>
        <v>16.875</v>
      </c>
      <c r="BA15" s="105">
        <f>STDEV(AZ6:BA6)</f>
        <v>0.48790367901871617</v>
      </c>
      <c r="BB15" s="105"/>
      <c r="BC15" s="105">
        <v>16.8</v>
      </c>
      <c r="BD15" s="105" t="s">
        <v>87</v>
      </c>
      <c r="BE15" s="105">
        <f>AVERAGE(BE6:BF6)</f>
        <v>10.235000000000001</v>
      </c>
      <c r="BF15" s="105">
        <f>STDEV(BE6:BF6)</f>
        <v>0.19091883092036754</v>
      </c>
      <c r="BG15" s="105"/>
      <c r="BH15" s="105">
        <f>AVERAGE(BH6:BI6)</f>
        <v>10.7</v>
      </c>
      <c r="BI15" s="105">
        <f>STDEV(BH6:BI6)</f>
        <v>0.15556349186103965</v>
      </c>
    </row>
    <row r="16" spans="1:61">
      <c r="A16" t="s">
        <v>91</v>
      </c>
      <c r="B16" s="105">
        <f>AVERAGE(B7:D7)</f>
        <v>3.2333333333333329</v>
      </c>
      <c r="C16" s="105">
        <f>STDEV(B7:D7)</f>
        <v>0.46003623045727077</v>
      </c>
      <c r="D16" s="105"/>
      <c r="E16" s="105"/>
      <c r="F16" s="105">
        <f>AVERAGE(F7:H7)</f>
        <v>5.6633333333333331</v>
      </c>
      <c r="G16" s="105">
        <f>STDEV(F7:H7)</f>
        <v>0.3530344647953409</v>
      </c>
      <c r="H16" s="105"/>
      <c r="I16" s="105"/>
      <c r="J16" s="105">
        <f>AVERAGE(J7:K7)</f>
        <v>2.4950000000000001</v>
      </c>
      <c r="K16" s="105">
        <f>STDEV(J7:K7)</f>
        <v>3.5355339059327251E-2</v>
      </c>
      <c r="L16" s="105"/>
      <c r="M16" s="105">
        <f>AVERAGE(M7:N7)</f>
        <v>6.875</v>
      </c>
      <c r="N16" s="105">
        <f>STDEV(M7:N7)</f>
        <v>0.43133513652379546</v>
      </c>
      <c r="O16" s="105"/>
      <c r="P16" s="105">
        <v>4.71</v>
      </c>
      <c r="Q16" s="105" t="s">
        <v>87</v>
      </c>
      <c r="R16" s="105">
        <f>AVERAGE(R7:S7)</f>
        <v>2.3650000000000002</v>
      </c>
      <c r="S16" s="105">
        <f>STDEV(R7:S7)</f>
        <v>0.40305086527632961</v>
      </c>
      <c r="T16" s="105"/>
      <c r="U16" s="105">
        <f>AVERAGE(U7:V7)</f>
        <v>3.04</v>
      </c>
      <c r="V16" s="105">
        <f>STDEV(U7:V7)</f>
        <v>0.24041630560342606</v>
      </c>
      <c r="W16" s="105"/>
      <c r="X16" s="105">
        <v>3.08</v>
      </c>
      <c r="Y16" s="105" t="s">
        <v>87</v>
      </c>
      <c r="Z16" s="105">
        <f>AVERAGE(Z7:AA7)</f>
        <v>2.7149999999999999</v>
      </c>
      <c r="AA16" s="105">
        <f>STDEV(Z7:AA7)</f>
        <v>0.17677669529663689</v>
      </c>
      <c r="AB16" s="105"/>
      <c r="AC16" s="105">
        <f>AVERAGE(AC7:AD7)</f>
        <v>1.7949999999999999</v>
      </c>
      <c r="AD16" s="105">
        <f>STDEV(AC7:AD7)</f>
        <v>0.26162950903902155</v>
      </c>
      <c r="AE16" s="105"/>
      <c r="AF16" s="105">
        <f>AVERAGE(AF7:AG7)</f>
        <v>3.665</v>
      </c>
      <c r="AG16" s="105">
        <f>STDEV(AF7:AG7)</f>
        <v>9.1923881554251421E-2</v>
      </c>
      <c r="AH16" s="105"/>
      <c r="AI16" s="105">
        <f>AVERAGE(AI7:AJ7)</f>
        <v>1.46</v>
      </c>
      <c r="AJ16" s="105">
        <f>STDEV(AI7:AJ7)</f>
        <v>2.8284271247462085E-2</v>
      </c>
      <c r="AK16" s="105"/>
      <c r="AL16" s="105">
        <f>AVERAGE(AL7:AN7)</f>
        <v>3.25</v>
      </c>
      <c r="AM16" s="105">
        <f>STDEV(AL7:AN7)</f>
        <v>0.16093476939431073</v>
      </c>
      <c r="AN16" s="105"/>
      <c r="AO16" s="105"/>
      <c r="AP16" s="105">
        <f>AVERAGE(AP7:AR7)</f>
        <v>4.4233333333333329</v>
      </c>
      <c r="AQ16" s="105">
        <f>STDEV(AP7:AR7)</f>
        <v>0.40203648258999242</v>
      </c>
      <c r="AR16" s="105"/>
      <c r="AS16" s="105"/>
      <c r="AT16" s="105">
        <f>AVERAGE(AT7:AU7)</f>
        <v>3.11</v>
      </c>
      <c r="AU16" s="105">
        <f>STDEV(AT7:AU7)</f>
        <v>2.8284271247461926E-2</v>
      </c>
      <c r="AV16" s="105"/>
      <c r="AW16" s="105">
        <f>AVERAGE(AW7:AX7)</f>
        <v>2.0100000000000002</v>
      </c>
      <c r="AX16" s="105">
        <f>STDEV(AW7:AX7)</f>
        <v>0.2969848480983508</v>
      </c>
      <c r="AY16" s="105"/>
      <c r="AZ16" s="105">
        <f>AVERAGE(AZ7:BA7)</f>
        <v>2.0699999999999998</v>
      </c>
      <c r="BA16" s="105">
        <f>STDEV(AZ7:BA7)</f>
        <v>0.11313708498984755</v>
      </c>
      <c r="BB16" s="105"/>
      <c r="BC16" s="105">
        <v>2.15</v>
      </c>
      <c r="BD16" s="105" t="s">
        <v>87</v>
      </c>
      <c r="BE16" s="105">
        <f>AVERAGE(BE7:BF7)</f>
        <v>1.19</v>
      </c>
      <c r="BF16" s="105">
        <f>STDEV(BE7:BF7)</f>
        <v>1.4142135623730963E-2</v>
      </c>
      <c r="BG16" s="105"/>
      <c r="BH16" s="105">
        <f>AVERAGE(BH7:BI7)</f>
        <v>1.71</v>
      </c>
      <c r="BI16" s="105">
        <f>STDEV(BH7:BI7)</f>
        <v>4.2426406871192889E-2</v>
      </c>
    </row>
    <row r="17" spans="1:61">
      <c r="A17" t="s">
        <v>75</v>
      </c>
      <c r="B17" s="105">
        <f>AVERAGE(B8:D8)</f>
        <v>13.896666666666667</v>
      </c>
      <c r="C17" s="105">
        <f>STDEV(B8:D8)</f>
        <v>1.1574253035653461</v>
      </c>
      <c r="D17" s="105"/>
      <c r="E17" s="105"/>
      <c r="F17" s="105">
        <f>AVERAGE(F8:H8)</f>
        <v>20.166666666666668</v>
      </c>
      <c r="G17" s="105">
        <f>STDEV(F8:H8)</f>
        <v>0.84907793124855757</v>
      </c>
      <c r="H17" s="105"/>
      <c r="I17" s="105"/>
      <c r="J17" s="105">
        <f>AVERAGE(J8:K8)</f>
        <v>13.620000000000001</v>
      </c>
      <c r="K17" s="105">
        <f>STDEV(J8:K8)</f>
        <v>0.94752308678997477</v>
      </c>
      <c r="L17" s="105"/>
      <c r="M17" s="105">
        <f>AVERAGE(M8:N8)</f>
        <v>11.93</v>
      </c>
      <c r="N17" s="105">
        <f>STDEV(M8:N8)</f>
        <v>1.216223663640861</v>
      </c>
      <c r="O17" s="105"/>
      <c r="P17" s="105">
        <v>13.38</v>
      </c>
      <c r="Q17" s="105" t="s">
        <v>87</v>
      </c>
      <c r="R17" s="105">
        <f>AVERAGE(R8:S8)</f>
        <v>14.435</v>
      </c>
      <c r="S17" s="105">
        <f>STDEV(R8:S8)</f>
        <v>0.17677669529663689</v>
      </c>
      <c r="T17" s="105"/>
      <c r="U17" s="105">
        <f>AVERAGE(U8:V8)</f>
        <v>11.91</v>
      </c>
      <c r="V17" s="105">
        <f>STDEV(U8:V8)</f>
        <v>0.31112698372208181</v>
      </c>
      <c r="W17" s="105"/>
      <c r="X17" s="105">
        <v>11.649999999999999</v>
      </c>
      <c r="Y17" s="105" t="s">
        <v>87</v>
      </c>
      <c r="Z17" s="105">
        <f>AVERAGE(Z8:AA8)</f>
        <v>9.08</v>
      </c>
      <c r="AA17" s="105">
        <f>STDEV(Z8:AA8)</f>
        <v>1.2869343417595167</v>
      </c>
      <c r="AB17" s="105"/>
      <c r="AC17" s="105">
        <f>AVERAGE(AC8:AD8)</f>
        <v>5.73</v>
      </c>
      <c r="AD17" s="105">
        <f>STDEV(AC8:AD8)</f>
        <v>0.87681240867131827</v>
      </c>
      <c r="AE17" s="105"/>
      <c r="AF17" s="105">
        <f>AVERAGE(AF8:AG8)</f>
        <v>12.55</v>
      </c>
      <c r="AG17" s="105">
        <f>STDEV(AF8:AG8)</f>
        <v>0.43840620433565891</v>
      </c>
      <c r="AH17" s="105"/>
      <c r="AI17" s="105">
        <f>AVERAGE(AI8:AJ8)</f>
        <v>13.504999999999999</v>
      </c>
      <c r="AJ17" s="105">
        <f>STDEV(AI8:AJ8)</f>
        <v>1.6758430714121171</v>
      </c>
      <c r="AK17" s="105"/>
      <c r="AL17" s="105">
        <f>AVERAGE(AL8:AN8)</f>
        <v>17.21</v>
      </c>
      <c r="AM17" s="105">
        <f>STDEV(AL8:AN8)</f>
        <v>1.0513324878457817</v>
      </c>
      <c r="AN17" s="105"/>
      <c r="AO17" s="105"/>
      <c r="AP17" s="105">
        <f>AVERAGE(AP8:AR8)</f>
        <v>20.013333333333332</v>
      </c>
      <c r="AQ17" s="105">
        <f>STDEV(AP8:AR8)</f>
        <v>0.64384263087600224</v>
      </c>
      <c r="AR17" s="105"/>
      <c r="AS17" s="105"/>
      <c r="AT17" s="105">
        <f>AVERAGE(AT8:AU8)</f>
        <v>17.044999999999998</v>
      </c>
      <c r="AU17" s="105">
        <f>STDEV(AT8:AU8)</f>
        <v>1.1667261889578024</v>
      </c>
      <c r="AV17" s="105"/>
      <c r="AW17" s="105">
        <f>AVERAGE(AW8:AX8)</f>
        <v>9.0250000000000004</v>
      </c>
      <c r="AX17" s="105">
        <f>STDEV(AW8:AX8)</f>
        <v>1.5909902576697319</v>
      </c>
      <c r="AY17" s="105"/>
      <c r="AZ17" s="105">
        <f>AVERAGE(AZ8:BA8)</f>
        <v>8.745000000000001</v>
      </c>
      <c r="BA17" s="105">
        <f>STDEV(AZ8:BA8)</f>
        <v>1.859690834520612</v>
      </c>
      <c r="BB17" s="105"/>
      <c r="BC17" s="105">
        <v>8.6300000000000008</v>
      </c>
      <c r="BD17" s="105" t="s">
        <v>87</v>
      </c>
      <c r="BE17" s="105">
        <f>AVERAGE(BE8:BF8)</f>
        <v>13.33</v>
      </c>
      <c r="BF17" s="105">
        <f>STDEV(BE8:BF8)</f>
        <v>0.31112698372208181</v>
      </c>
      <c r="BG17" s="105"/>
      <c r="BH17" s="105">
        <f>AVERAGE(BH8:BI8)</f>
        <v>13.745000000000001</v>
      </c>
      <c r="BI17" s="105">
        <f>STDEV(BH8:BI8)</f>
        <v>0.27577164466275522</v>
      </c>
    </row>
    <row r="20" spans="1:61">
      <c r="A20" t="s">
        <v>93</v>
      </c>
    </row>
  </sheetData>
  <mergeCells count="57">
    <mergeCell ref="BE2:BF2"/>
    <mergeCell ref="BH2:BI2"/>
    <mergeCell ref="AF2:AG2"/>
    <mergeCell ref="AI2:AJ2"/>
    <mergeCell ref="AI11:AJ11"/>
    <mergeCell ref="AF11:AG11"/>
    <mergeCell ref="AZ11:BA11"/>
    <mergeCell ref="AZ2:BA2"/>
    <mergeCell ref="BE12:BF12"/>
    <mergeCell ref="BH12:BI12"/>
    <mergeCell ref="P11:Q11"/>
    <mergeCell ref="R11:S11"/>
    <mergeCell ref="U11:V11"/>
    <mergeCell ref="X11:Y11"/>
    <mergeCell ref="BE11:BF11"/>
    <mergeCell ref="BH11:BI11"/>
    <mergeCell ref="BC11:BD11"/>
    <mergeCell ref="AL12:AN12"/>
    <mergeCell ref="AP12:AR12"/>
    <mergeCell ref="AT12:AU12"/>
    <mergeCell ref="AW12:AX12"/>
    <mergeCell ref="AZ12:BA12"/>
    <mergeCell ref="BC12:BD12"/>
    <mergeCell ref="U12:V12"/>
    <mergeCell ref="B12:D12"/>
    <mergeCell ref="F12:H12"/>
    <mergeCell ref="J12:K12"/>
    <mergeCell ref="M12:N12"/>
    <mergeCell ref="P12:Q12"/>
    <mergeCell ref="R12:S12"/>
    <mergeCell ref="AL11:AN11"/>
    <mergeCell ref="AP11:AR11"/>
    <mergeCell ref="AT11:AU11"/>
    <mergeCell ref="AW11:AX11"/>
    <mergeCell ref="AC11:AD11"/>
    <mergeCell ref="X12:Y12"/>
    <mergeCell ref="Z12:AA12"/>
    <mergeCell ref="AC12:AD12"/>
    <mergeCell ref="AF12:AG12"/>
    <mergeCell ref="AI12:AJ12"/>
    <mergeCell ref="B11:D11"/>
    <mergeCell ref="F11:H11"/>
    <mergeCell ref="J11:K11"/>
    <mergeCell ref="M11:N11"/>
    <mergeCell ref="Z11:AA11"/>
    <mergeCell ref="AC2:AD2"/>
    <mergeCell ref="AL2:AN2"/>
    <mergeCell ref="AP2:AR2"/>
    <mergeCell ref="AT2:AU2"/>
    <mergeCell ref="AW2:AX2"/>
    <mergeCell ref="B2:D2"/>
    <mergeCell ref="F2:H2"/>
    <mergeCell ref="J2:K2"/>
    <mergeCell ref="M2:N2"/>
    <mergeCell ref="Z2:AA2"/>
    <mergeCell ref="R2:S2"/>
    <mergeCell ref="U2:V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CAC11-B205-3541-A3C1-3D730FBD0D10}">
  <dimension ref="A1:BI33"/>
  <sheetViews>
    <sheetView tabSelected="1" topLeftCell="A15" zoomScale="75" workbookViewId="0">
      <selection activeCell="F37" sqref="F37"/>
    </sheetView>
  </sheetViews>
  <sheetFormatPr baseColWidth="10" defaultRowHeight="16"/>
  <cols>
    <col min="1" max="1" width="35.33203125" bestFit="1" customWidth="1"/>
    <col min="5" max="6" width="12.1640625" bestFit="1" customWidth="1"/>
  </cols>
  <sheetData>
    <row r="1" spans="1:61" s="98" customFormat="1" ht="17" thickBot="1">
      <c r="A1" s="98" t="s">
        <v>139</v>
      </c>
    </row>
    <row r="2" spans="1:61" s="3" customFormat="1" ht="17" thickBot="1">
      <c r="A2" s="59" t="s">
        <v>0</v>
      </c>
      <c r="B2" s="191" t="s">
        <v>30</v>
      </c>
      <c r="C2" s="192"/>
      <c r="D2" s="193"/>
      <c r="E2" s="60"/>
      <c r="F2" s="191" t="s">
        <v>30</v>
      </c>
      <c r="G2" s="192"/>
      <c r="H2" s="193"/>
      <c r="I2" s="60"/>
      <c r="J2" s="194" t="s">
        <v>30</v>
      </c>
      <c r="K2" s="195"/>
      <c r="L2" s="61"/>
      <c r="M2" s="194" t="s">
        <v>30</v>
      </c>
      <c r="N2" s="195"/>
      <c r="O2" s="61"/>
      <c r="P2" s="92" t="s">
        <v>30</v>
      </c>
      <c r="Q2" s="61"/>
      <c r="R2" s="196" t="s">
        <v>30</v>
      </c>
      <c r="S2" s="197"/>
      <c r="T2" s="61"/>
      <c r="U2" s="191" t="s">
        <v>30</v>
      </c>
      <c r="V2" s="193"/>
      <c r="W2" s="61"/>
      <c r="X2" s="92" t="s">
        <v>30</v>
      </c>
      <c r="Y2" s="60"/>
      <c r="Z2" s="191" t="s">
        <v>30</v>
      </c>
      <c r="AA2" s="193"/>
      <c r="AB2" s="60"/>
      <c r="AC2" s="191" t="s">
        <v>30</v>
      </c>
      <c r="AD2" s="193"/>
      <c r="AE2" s="63"/>
      <c r="AF2" s="213" t="s">
        <v>30</v>
      </c>
      <c r="AG2" s="214"/>
      <c r="AH2" s="64"/>
      <c r="AI2" s="213" t="s">
        <v>30</v>
      </c>
      <c r="AJ2" s="214"/>
      <c r="AK2" s="61"/>
      <c r="AL2" s="198" t="s">
        <v>34</v>
      </c>
      <c r="AM2" s="199"/>
      <c r="AN2" s="200"/>
      <c r="AO2" s="61"/>
      <c r="AP2" s="198" t="s">
        <v>34</v>
      </c>
      <c r="AQ2" s="199"/>
      <c r="AR2" s="200"/>
      <c r="AS2" s="61"/>
      <c r="AT2" s="198" t="s">
        <v>34</v>
      </c>
      <c r="AU2" s="200"/>
      <c r="AV2" s="61"/>
      <c r="AW2" s="198" t="s">
        <v>34</v>
      </c>
      <c r="AX2" s="200"/>
      <c r="AY2" s="60"/>
      <c r="AZ2" s="198" t="s">
        <v>34</v>
      </c>
      <c r="BA2" s="200"/>
      <c r="BB2" s="64"/>
      <c r="BC2" s="65" t="s">
        <v>59</v>
      </c>
      <c r="BD2" s="66"/>
      <c r="BE2" s="211" t="s">
        <v>59</v>
      </c>
      <c r="BF2" s="212"/>
      <c r="BG2" s="67"/>
      <c r="BH2" s="188" t="s">
        <v>34</v>
      </c>
      <c r="BI2" s="190"/>
    </row>
    <row r="3" spans="1:61" s="10" customFormat="1">
      <c r="A3" s="10" t="s">
        <v>1</v>
      </c>
      <c r="B3" s="93" t="s">
        <v>31</v>
      </c>
      <c r="C3" s="93" t="s">
        <v>32</v>
      </c>
      <c r="D3" s="93" t="s">
        <v>33</v>
      </c>
      <c r="E3" s="27"/>
      <c r="F3" s="93" t="s">
        <v>95</v>
      </c>
      <c r="G3" s="93" t="s">
        <v>96</v>
      </c>
      <c r="H3" s="93" t="s">
        <v>97</v>
      </c>
      <c r="I3" s="27"/>
      <c r="J3" s="93" t="s">
        <v>35</v>
      </c>
      <c r="K3" s="93" t="s">
        <v>36</v>
      </c>
      <c r="M3" s="93" t="s">
        <v>38</v>
      </c>
      <c r="N3" s="93" t="s">
        <v>48</v>
      </c>
      <c r="P3" s="94" t="s">
        <v>52</v>
      </c>
      <c r="R3" s="95" t="s">
        <v>53</v>
      </c>
      <c r="S3" s="93" t="s">
        <v>54</v>
      </c>
      <c r="U3" s="95" t="s">
        <v>60</v>
      </c>
      <c r="V3" s="95" t="s">
        <v>61</v>
      </c>
      <c r="X3" s="95" t="s">
        <v>62</v>
      </c>
      <c r="Z3" s="95" t="s">
        <v>63</v>
      </c>
      <c r="AA3" s="95" t="s">
        <v>64</v>
      </c>
      <c r="AC3" s="95" t="s">
        <v>65</v>
      </c>
      <c r="AD3" s="93" t="s">
        <v>66</v>
      </c>
      <c r="AE3" s="27"/>
      <c r="AF3" s="96" t="s">
        <v>67</v>
      </c>
      <c r="AG3" s="96" t="s">
        <v>68</v>
      </c>
      <c r="AH3" s="5"/>
      <c r="AI3" s="97" t="s">
        <v>69</v>
      </c>
      <c r="AJ3" s="96" t="s">
        <v>70</v>
      </c>
      <c r="AL3" s="93" t="s">
        <v>31</v>
      </c>
      <c r="AM3" s="93" t="s">
        <v>32</v>
      </c>
      <c r="AN3" s="93" t="s">
        <v>33</v>
      </c>
      <c r="AP3" s="93" t="s">
        <v>95</v>
      </c>
      <c r="AQ3" s="93" t="s">
        <v>96</v>
      </c>
      <c r="AR3" s="93" t="s">
        <v>97</v>
      </c>
      <c r="AT3" s="93" t="s">
        <v>35</v>
      </c>
      <c r="AU3" s="93" t="s">
        <v>36</v>
      </c>
      <c r="AW3" s="95" t="s">
        <v>65</v>
      </c>
      <c r="AX3" s="94" t="s">
        <v>66</v>
      </c>
      <c r="AY3" s="2"/>
      <c r="AZ3" s="95" t="s">
        <v>63</v>
      </c>
      <c r="BA3" s="94" t="s">
        <v>64</v>
      </c>
      <c r="BB3" s="5"/>
      <c r="BC3" s="13" t="s">
        <v>62</v>
      </c>
      <c r="BD3" s="19"/>
      <c r="BE3" s="97" t="s">
        <v>69</v>
      </c>
      <c r="BF3" s="96" t="s">
        <v>70</v>
      </c>
      <c r="BG3" s="19"/>
      <c r="BH3" s="9" t="s">
        <v>54</v>
      </c>
      <c r="BI3" s="22" t="s">
        <v>71</v>
      </c>
    </row>
    <row r="4" spans="1:61" s="10" customFormat="1">
      <c r="B4" s="27"/>
      <c r="C4" s="27"/>
      <c r="D4" s="27"/>
      <c r="E4" s="27"/>
      <c r="F4" s="27"/>
      <c r="G4" s="27"/>
      <c r="H4" s="27"/>
      <c r="I4" s="27"/>
      <c r="J4" s="27"/>
      <c r="K4" s="27"/>
      <c r="M4" s="27"/>
      <c r="N4" s="27"/>
      <c r="P4" s="2"/>
      <c r="S4" s="27"/>
      <c r="AD4" s="27"/>
      <c r="AE4" s="27"/>
      <c r="AF4" s="1"/>
      <c r="AG4" s="1"/>
      <c r="AH4" s="5"/>
      <c r="AI4" s="19"/>
      <c r="AJ4" s="1"/>
      <c r="AL4" s="27"/>
      <c r="AM4" s="27"/>
      <c r="AN4" s="27"/>
      <c r="AP4" s="27"/>
      <c r="AQ4" s="27"/>
      <c r="AR4" s="27"/>
      <c r="AT4" s="27"/>
      <c r="AU4" s="27"/>
      <c r="AX4" s="2"/>
      <c r="AY4" s="2"/>
      <c r="BA4" s="2"/>
      <c r="BB4" s="5"/>
      <c r="BC4" s="19"/>
      <c r="BD4" s="19"/>
      <c r="BE4" s="19"/>
      <c r="BF4" s="1"/>
      <c r="BG4" s="19"/>
      <c r="BH4" s="1"/>
      <c r="BI4" s="1"/>
    </row>
    <row r="5" spans="1:61">
      <c r="A5">
        <v>10</v>
      </c>
      <c r="B5" s="70">
        <v>0</v>
      </c>
      <c r="C5" s="70">
        <v>0</v>
      </c>
      <c r="D5" s="70">
        <v>0</v>
      </c>
      <c r="F5" s="70">
        <v>0.06</v>
      </c>
      <c r="G5" s="70">
        <v>0</v>
      </c>
      <c r="H5" s="70">
        <v>0</v>
      </c>
      <c r="J5" s="70">
        <v>0</v>
      </c>
      <c r="K5" s="70">
        <v>0</v>
      </c>
      <c r="M5" s="70">
        <v>0</v>
      </c>
      <c r="N5" s="70">
        <v>0</v>
      </c>
      <c r="P5" s="70">
        <v>0</v>
      </c>
      <c r="R5" s="70">
        <v>0</v>
      </c>
      <c r="S5" s="70">
        <v>0</v>
      </c>
      <c r="U5" s="70">
        <v>0</v>
      </c>
      <c r="V5" s="70">
        <v>0</v>
      </c>
      <c r="X5" s="70">
        <v>0</v>
      </c>
      <c r="Z5" s="70">
        <v>0</v>
      </c>
      <c r="AA5" s="70">
        <v>0</v>
      </c>
      <c r="AC5" s="70">
        <v>0</v>
      </c>
      <c r="AD5" s="70">
        <v>0</v>
      </c>
      <c r="AF5" s="70">
        <v>0</v>
      </c>
      <c r="AG5" s="70">
        <v>0</v>
      </c>
      <c r="AI5" s="70">
        <v>0</v>
      </c>
      <c r="AJ5" s="70">
        <v>0</v>
      </c>
      <c r="AL5" s="70">
        <v>0</v>
      </c>
      <c r="AM5" s="70">
        <v>0</v>
      </c>
      <c r="AN5" s="70">
        <v>0</v>
      </c>
      <c r="AP5" s="70">
        <v>0</v>
      </c>
      <c r="AQ5" s="70">
        <v>0</v>
      </c>
      <c r="AR5" s="70">
        <v>0</v>
      </c>
      <c r="AT5" s="70">
        <v>0</v>
      </c>
      <c r="AU5" s="70">
        <v>0</v>
      </c>
      <c r="AW5" s="70">
        <v>0</v>
      </c>
      <c r="AX5" s="70">
        <v>0</v>
      </c>
      <c r="AZ5" s="70">
        <v>0</v>
      </c>
      <c r="BA5" s="70">
        <v>0</v>
      </c>
      <c r="BC5" s="70">
        <v>0</v>
      </c>
      <c r="BE5" s="70">
        <v>0</v>
      </c>
      <c r="BF5" s="70">
        <v>0</v>
      </c>
      <c r="BH5" s="70">
        <v>0</v>
      </c>
      <c r="BI5" s="70">
        <v>0</v>
      </c>
    </row>
    <row r="6" spans="1:61">
      <c r="A6">
        <v>12</v>
      </c>
      <c r="B6" s="70">
        <v>0</v>
      </c>
      <c r="C6" s="70">
        <v>0</v>
      </c>
      <c r="D6" s="70">
        <v>0</v>
      </c>
      <c r="F6" s="70">
        <v>0</v>
      </c>
      <c r="G6" s="70">
        <v>0</v>
      </c>
      <c r="H6" s="70">
        <v>0</v>
      </c>
      <c r="J6" s="70">
        <v>0</v>
      </c>
      <c r="K6" s="70">
        <v>0</v>
      </c>
      <c r="M6" s="70">
        <v>0</v>
      </c>
      <c r="N6" s="70">
        <v>0</v>
      </c>
      <c r="P6" s="70">
        <v>0</v>
      </c>
      <c r="R6" s="70">
        <v>0</v>
      </c>
      <c r="S6" s="70">
        <v>0</v>
      </c>
      <c r="U6" s="70">
        <v>0</v>
      </c>
      <c r="V6" s="70">
        <v>0</v>
      </c>
      <c r="X6" s="70">
        <v>0</v>
      </c>
      <c r="Z6" s="70">
        <v>0</v>
      </c>
      <c r="AA6" s="70">
        <v>0</v>
      </c>
      <c r="AC6" s="70">
        <v>0</v>
      </c>
      <c r="AD6" s="70">
        <v>0</v>
      </c>
      <c r="AF6" s="70">
        <v>0</v>
      </c>
      <c r="AG6" s="70">
        <v>0</v>
      </c>
      <c r="AI6" s="70">
        <v>0</v>
      </c>
      <c r="AJ6" s="70">
        <v>0</v>
      </c>
      <c r="AL6" s="70">
        <v>0</v>
      </c>
      <c r="AM6" s="70">
        <v>0</v>
      </c>
      <c r="AN6" s="70">
        <v>0</v>
      </c>
      <c r="AP6" s="70">
        <v>0</v>
      </c>
      <c r="AQ6" s="70">
        <v>0</v>
      </c>
      <c r="AR6" s="70">
        <v>0</v>
      </c>
      <c r="AT6" s="70">
        <v>0.53</v>
      </c>
      <c r="AU6" s="70">
        <v>0</v>
      </c>
      <c r="AW6" s="70">
        <v>0</v>
      </c>
      <c r="AX6" s="70">
        <v>0</v>
      </c>
      <c r="AZ6" s="70">
        <v>0</v>
      </c>
      <c r="BA6" s="70">
        <v>0</v>
      </c>
      <c r="BC6" s="70">
        <v>0</v>
      </c>
      <c r="BE6" s="70">
        <v>0</v>
      </c>
      <c r="BF6" s="70">
        <v>0</v>
      </c>
      <c r="BH6" s="70">
        <v>0</v>
      </c>
      <c r="BI6" s="70">
        <v>0</v>
      </c>
    </row>
    <row r="7" spans="1:61">
      <c r="A7">
        <v>13</v>
      </c>
      <c r="B7" s="70">
        <v>0.14000000000000001</v>
      </c>
      <c r="C7" s="70">
        <v>0.12</v>
      </c>
      <c r="D7" s="70">
        <v>0.22</v>
      </c>
      <c r="F7" s="70">
        <v>0.23</v>
      </c>
      <c r="G7" s="70">
        <v>0.15</v>
      </c>
      <c r="H7" s="70">
        <v>0.36</v>
      </c>
      <c r="J7" s="70">
        <v>0.21000000000000002</v>
      </c>
      <c r="K7" s="70">
        <v>0.22</v>
      </c>
      <c r="M7" s="70">
        <v>0.26</v>
      </c>
      <c r="N7" s="70">
        <v>0</v>
      </c>
      <c r="P7" s="70">
        <v>0.11</v>
      </c>
      <c r="R7" s="70">
        <v>0.4</v>
      </c>
      <c r="S7" s="70">
        <v>0.5</v>
      </c>
      <c r="U7" s="70">
        <v>0.11</v>
      </c>
      <c r="V7" s="70">
        <v>0.1</v>
      </c>
      <c r="X7" s="70">
        <v>0.09</v>
      </c>
      <c r="Z7" s="70">
        <v>0.11</v>
      </c>
      <c r="AA7" s="70">
        <v>0.18</v>
      </c>
      <c r="AC7" s="70">
        <v>0.09</v>
      </c>
      <c r="AD7" s="70">
        <v>0.08</v>
      </c>
      <c r="AF7" s="70">
        <v>0</v>
      </c>
      <c r="AG7" s="70">
        <v>0</v>
      </c>
      <c r="AI7" s="70">
        <v>0.54</v>
      </c>
      <c r="AJ7" s="70">
        <v>0.31</v>
      </c>
      <c r="AL7" s="70">
        <v>0</v>
      </c>
      <c r="AM7" s="70">
        <v>0.08</v>
      </c>
      <c r="AN7" s="70">
        <v>0.12</v>
      </c>
      <c r="AP7" s="70">
        <v>0.09</v>
      </c>
      <c r="AQ7" s="70">
        <v>0.13</v>
      </c>
      <c r="AR7" s="70">
        <v>0.14000000000000001</v>
      </c>
      <c r="AT7" s="70">
        <v>0.1</v>
      </c>
      <c r="AU7" s="70">
        <v>0.11</v>
      </c>
      <c r="AW7" s="70">
        <v>0.14000000000000001</v>
      </c>
      <c r="AX7" s="70">
        <v>0.1</v>
      </c>
      <c r="AZ7" s="70">
        <v>0.08</v>
      </c>
      <c r="BA7" s="70">
        <v>0.18</v>
      </c>
      <c r="BC7" s="70">
        <v>0.14000000000000001</v>
      </c>
      <c r="BE7" s="70">
        <v>0.21000000000000002</v>
      </c>
      <c r="BF7" s="70">
        <v>0.2</v>
      </c>
      <c r="BH7" s="70">
        <v>0.08</v>
      </c>
      <c r="BI7" s="70">
        <v>0.2</v>
      </c>
    </row>
    <row r="8" spans="1:61">
      <c r="A8">
        <v>14</v>
      </c>
      <c r="B8" s="70">
        <v>0.8899999999999999</v>
      </c>
      <c r="C8" s="70">
        <v>0.85</v>
      </c>
      <c r="D8" s="70">
        <v>1.18</v>
      </c>
      <c r="F8" s="70">
        <v>1.5699999999999998</v>
      </c>
      <c r="G8" s="70">
        <v>1.6</v>
      </c>
      <c r="H8" s="70">
        <v>2.2000000000000002</v>
      </c>
      <c r="J8" s="70">
        <v>0.92</v>
      </c>
      <c r="K8" s="70">
        <v>0.86</v>
      </c>
      <c r="M8" s="70">
        <v>1.8599999999999999</v>
      </c>
      <c r="N8" s="70">
        <v>1.58</v>
      </c>
      <c r="P8" s="70">
        <v>1.1300000000000001</v>
      </c>
      <c r="R8" s="70">
        <v>0.66999999999999993</v>
      </c>
      <c r="S8" s="70">
        <v>1.01</v>
      </c>
      <c r="U8" s="70">
        <v>0.7</v>
      </c>
      <c r="V8" s="70">
        <v>0.69000000000000006</v>
      </c>
      <c r="X8" s="70">
        <v>0.62</v>
      </c>
      <c r="Z8" s="70">
        <v>0.42</v>
      </c>
      <c r="AA8" s="70">
        <v>0.51</v>
      </c>
      <c r="AC8" s="70">
        <v>0.47000000000000003</v>
      </c>
      <c r="AD8" s="70">
        <v>0.45999999999999996</v>
      </c>
      <c r="AF8" s="70">
        <v>1.17</v>
      </c>
      <c r="AG8" s="70">
        <v>1.1600000000000001</v>
      </c>
      <c r="AI8" s="70">
        <v>0.75</v>
      </c>
      <c r="AJ8" s="70">
        <v>0.6</v>
      </c>
      <c r="AL8" s="70">
        <v>1.01</v>
      </c>
      <c r="AM8" s="70">
        <v>1.02</v>
      </c>
      <c r="AN8" s="70">
        <v>1.48</v>
      </c>
      <c r="AP8" s="70">
        <v>1.38</v>
      </c>
      <c r="AQ8" s="70">
        <v>1.34</v>
      </c>
      <c r="AR8" s="70">
        <v>1.75</v>
      </c>
      <c r="AT8" s="70">
        <v>1.24</v>
      </c>
      <c r="AU8" s="70">
        <v>1.29</v>
      </c>
      <c r="AW8" s="70">
        <v>0.71</v>
      </c>
      <c r="AX8" s="70">
        <v>0.81</v>
      </c>
      <c r="AZ8" s="70">
        <v>0.6</v>
      </c>
      <c r="BA8" s="70">
        <v>0.81</v>
      </c>
      <c r="BC8" s="70">
        <v>0.66</v>
      </c>
      <c r="BE8" s="70">
        <v>0.72</v>
      </c>
      <c r="BF8" s="70">
        <v>0.95</v>
      </c>
      <c r="BH8" s="70">
        <v>0.87</v>
      </c>
      <c r="BI8" s="70">
        <v>1</v>
      </c>
    </row>
    <row r="9" spans="1:61">
      <c r="A9">
        <v>15</v>
      </c>
      <c r="B9" s="70">
        <v>55.099999999999994</v>
      </c>
      <c r="C9" s="70">
        <v>55.52</v>
      </c>
      <c r="D9" s="70">
        <v>57.129999999999995</v>
      </c>
      <c r="F9" s="70">
        <v>51.06</v>
      </c>
      <c r="G9" s="70">
        <v>52.11</v>
      </c>
      <c r="H9" s="70">
        <v>56.730000000000004</v>
      </c>
      <c r="J9" s="70">
        <v>59.37</v>
      </c>
      <c r="K9" s="70">
        <v>56.22</v>
      </c>
      <c r="M9" s="70">
        <v>55.530000000000008</v>
      </c>
      <c r="N9" s="70">
        <v>48.699999999999996</v>
      </c>
      <c r="P9" s="70">
        <v>54.629999999999995</v>
      </c>
      <c r="R9" s="70">
        <v>51.830000000000005</v>
      </c>
      <c r="S9" s="70">
        <v>52.74</v>
      </c>
      <c r="U9" s="70">
        <v>52.699999999999996</v>
      </c>
      <c r="V9" s="70">
        <v>54.15</v>
      </c>
      <c r="X9" s="70">
        <v>52.37</v>
      </c>
      <c r="Z9" s="70">
        <v>54.160000000000004</v>
      </c>
      <c r="AA9" s="70">
        <v>56.66</v>
      </c>
      <c r="AC9" s="70">
        <v>63.220000000000006</v>
      </c>
      <c r="AD9" s="70">
        <v>57.09</v>
      </c>
      <c r="AF9" s="70">
        <v>51.81</v>
      </c>
      <c r="AG9" s="70">
        <v>51.36</v>
      </c>
      <c r="AI9" s="70">
        <v>56.01</v>
      </c>
      <c r="AJ9" s="70">
        <v>54.510000000000005</v>
      </c>
      <c r="AL9" s="70">
        <v>50.17</v>
      </c>
      <c r="AM9" s="70">
        <v>50.470000000000006</v>
      </c>
      <c r="AN9" s="70">
        <v>56.87</v>
      </c>
      <c r="AP9" s="70">
        <v>48.37</v>
      </c>
      <c r="AQ9" s="70">
        <v>49.28</v>
      </c>
      <c r="AR9" s="70">
        <v>53.23</v>
      </c>
      <c r="AT9" s="70">
        <v>51.12</v>
      </c>
      <c r="AU9" s="70">
        <v>54.65</v>
      </c>
      <c r="AW9" s="70">
        <v>58.04</v>
      </c>
      <c r="AX9" s="70">
        <v>54.35</v>
      </c>
      <c r="AZ9" s="70">
        <v>56.99</v>
      </c>
      <c r="BA9" s="70">
        <v>55.04</v>
      </c>
      <c r="BC9" s="70">
        <v>56.769999999999996</v>
      </c>
      <c r="BE9" s="70">
        <v>54.059999999999995</v>
      </c>
      <c r="BF9" s="70">
        <v>53.05</v>
      </c>
      <c r="BH9" s="70">
        <v>52.5</v>
      </c>
      <c r="BI9" s="70">
        <v>52.6</v>
      </c>
    </row>
    <row r="10" spans="1:61">
      <c r="A10">
        <v>16</v>
      </c>
      <c r="B10" s="70">
        <v>3.55</v>
      </c>
      <c r="C10" s="70">
        <v>3.42</v>
      </c>
      <c r="D10" s="70">
        <v>3.98</v>
      </c>
      <c r="F10" s="70">
        <v>4.54</v>
      </c>
      <c r="G10" s="70">
        <v>4.84</v>
      </c>
      <c r="H10" s="70">
        <v>5.16</v>
      </c>
      <c r="J10" s="70">
        <v>3.82</v>
      </c>
      <c r="K10" s="70">
        <v>3.62</v>
      </c>
      <c r="M10" s="70">
        <v>3.51</v>
      </c>
      <c r="N10" s="70">
        <v>3.35</v>
      </c>
      <c r="P10" s="70">
        <v>5.3</v>
      </c>
      <c r="R10" s="70">
        <v>4.51</v>
      </c>
      <c r="S10" s="70">
        <v>4.3</v>
      </c>
      <c r="U10" s="70">
        <v>3.51</v>
      </c>
      <c r="V10" s="70">
        <v>3.42</v>
      </c>
      <c r="X10" s="70">
        <v>3.15</v>
      </c>
      <c r="Z10" s="70">
        <v>2.99</v>
      </c>
      <c r="AA10" s="70">
        <v>2.98</v>
      </c>
      <c r="AC10" s="70">
        <v>2.31</v>
      </c>
      <c r="AD10" s="70">
        <v>2.3199999999999998</v>
      </c>
      <c r="AF10" s="70">
        <v>2.77</v>
      </c>
      <c r="AG10" s="70">
        <v>2.67</v>
      </c>
      <c r="AI10" s="70">
        <v>3.5</v>
      </c>
      <c r="AJ10" s="70">
        <v>2.6100000000000003</v>
      </c>
      <c r="AL10" s="70">
        <v>2.79</v>
      </c>
      <c r="AM10" s="70">
        <v>2.9299999999999997</v>
      </c>
      <c r="AN10" s="70">
        <v>3.39</v>
      </c>
      <c r="AP10" s="70">
        <v>3.4699999999999998</v>
      </c>
      <c r="AQ10" s="70">
        <v>3.3</v>
      </c>
      <c r="AR10" s="70">
        <v>3.7699999999999996</v>
      </c>
      <c r="AT10" s="70">
        <v>6.7099999999999991</v>
      </c>
      <c r="AU10" s="70">
        <v>3.53</v>
      </c>
      <c r="AW10" s="70">
        <v>2.4700000000000002</v>
      </c>
      <c r="AX10" s="70">
        <v>2.4299999999999997</v>
      </c>
      <c r="AZ10" s="70">
        <v>2.04</v>
      </c>
      <c r="BA10" s="70">
        <v>2.2999999999999998</v>
      </c>
      <c r="BC10" s="70">
        <v>2.4699999999999998</v>
      </c>
      <c r="BE10" s="70">
        <v>2.48</v>
      </c>
      <c r="BF10" s="70">
        <v>2.5</v>
      </c>
      <c r="BH10" s="70">
        <v>2.38</v>
      </c>
      <c r="BI10" s="70">
        <v>2.65</v>
      </c>
    </row>
    <row r="11" spans="1:61">
      <c r="A11">
        <v>17</v>
      </c>
      <c r="B11" s="70">
        <v>26.13</v>
      </c>
      <c r="C11" s="70">
        <v>27.25</v>
      </c>
      <c r="D11" s="70">
        <v>23.819999999999997</v>
      </c>
      <c r="F11" s="70">
        <v>20.81</v>
      </c>
      <c r="G11" s="70">
        <v>20.149999999999999</v>
      </c>
      <c r="H11" s="70">
        <v>17.37</v>
      </c>
      <c r="J11" s="70">
        <v>23.240000000000002</v>
      </c>
      <c r="K11" s="70">
        <v>23.65</v>
      </c>
      <c r="M11" s="70">
        <v>20.11</v>
      </c>
      <c r="N11" s="70">
        <v>22.44</v>
      </c>
      <c r="P11" s="70">
        <v>25.529999999999998</v>
      </c>
      <c r="R11" s="70">
        <v>26.67</v>
      </c>
      <c r="S11" s="70">
        <v>25.34</v>
      </c>
      <c r="U11" s="70">
        <v>28.279999999999998</v>
      </c>
      <c r="V11" s="70">
        <v>27.8</v>
      </c>
      <c r="X11" s="70">
        <v>27.96</v>
      </c>
      <c r="Z11" s="70">
        <v>28.419999999999998</v>
      </c>
      <c r="AA11" s="70">
        <v>27.55</v>
      </c>
      <c r="AC11" s="70">
        <v>27.07</v>
      </c>
      <c r="AD11" s="70">
        <v>30.459999999999997</v>
      </c>
      <c r="AF11" s="70">
        <v>26.3</v>
      </c>
      <c r="AG11" s="70">
        <v>27.32</v>
      </c>
      <c r="AI11" s="70">
        <v>23.84</v>
      </c>
      <c r="AJ11" s="70">
        <v>26.71</v>
      </c>
      <c r="AL11" s="70">
        <v>22.33</v>
      </c>
      <c r="AM11" s="70">
        <v>23.609999999999996</v>
      </c>
      <c r="AN11" s="70">
        <v>20.56</v>
      </c>
      <c r="AP11" s="70">
        <v>20.73</v>
      </c>
      <c r="AQ11" s="70">
        <v>20.56</v>
      </c>
      <c r="AR11" s="70">
        <v>18.97</v>
      </c>
      <c r="AT11" s="70">
        <v>21.52</v>
      </c>
      <c r="AU11" s="70">
        <v>22.44</v>
      </c>
      <c r="AW11" s="70">
        <v>26.82</v>
      </c>
      <c r="AX11" s="70">
        <v>26.319999999999997</v>
      </c>
      <c r="AZ11" s="70">
        <v>27.86</v>
      </c>
      <c r="BA11" s="70">
        <v>25.22</v>
      </c>
      <c r="BC11" s="70">
        <v>26.64</v>
      </c>
      <c r="BE11" s="70">
        <v>25.849999999999998</v>
      </c>
      <c r="BF11" s="70">
        <v>24.839999999999996</v>
      </c>
      <c r="BH11" s="70">
        <v>25.06</v>
      </c>
      <c r="BI11" s="70">
        <v>24.429999999999996</v>
      </c>
    </row>
    <row r="12" spans="1:61">
      <c r="A12">
        <v>18</v>
      </c>
      <c r="B12" s="70">
        <v>5.6999999999999993</v>
      </c>
      <c r="C12" s="70">
        <v>5.37</v>
      </c>
      <c r="D12" s="70">
        <v>6.2600000000000007</v>
      </c>
      <c r="F12" s="70">
        <v>8.82</v>
      </c>
      <c r="G12" s="70">
        <v>8.629999999999999</v>
      </c>
      <c r="H12" s="70">
        <v>8.0499999999999989</v>
      </c>
      <c r="J12" s="70">
        <v>6.52</v>
      </c>
      <c r="K12" s="70">
        <v>7.5500000000000007</v>
      </c>
      <c r="M12" s="70">
        <v>4.7799999999999994</v>
      </c>
      <c r="N12" s="70">
        <v>5.82</v>
      </c>
      <c r="P12" s="70">
        <v>6.18</v>
      </c>
      <c r="R12" s="70">
        <v>8.7899999999999991</v>
      </c>
      <c r="S12" s="70">
        <v>8.11</v>
      </c>
      <c r="U12" s="70">
        <v>6.2299999999999995</v>
      </c>
      <c r="V12" s="70">
        <v>5.75</v>
      </c>
      <c r="X12" s="70">
        <v>6.8999999999999995</v>
      </c>
      <c r="Z12" s="70">
        <v>6.1300000000000008</v>
      </c>
      <c r="AA12" s="70">
        <v>5.43</v>
      </c>
      <c r="AC12" s="70">
        <v>3.26</v>
      </c>
      <c r="AD12" s="70">
        <v>3.94</v>
      </c>
      <c r="AF12" s="70">
        <v>4.3</v>
      </c>
      <c r="AG12" s="70">
        <v>4.29</v>
      </c>
      <c r="AI12" s="70">
        <v>8.2200000000000006</v>
      </c>
      <c r="AJ12" s="70">
        <v>7.1999999999999993</v>
      </c>
      <c r="AL12" s="70">
        <v>7.1099999999999994</v>
      </c>
      <c r="AM12" s="70">
        <v>6.91</v>
      </c>
      <c r="AN12" s="70">
        <v>6.49</v>
      </c>
      <c r="AP12" s="70">
        <v>8.120000000000001</v>
      </c>
      <c r="AQ12" s="70">
        <v>8.26</v>
      </c>
      <c r="AR12" s="70">
        <v>7.67</v>
      </c>
      <c r="AT12" s="70">
        <v>8.0599999999999987</v>
      </c>
      <c r="AU12" s="70">
        <v>7.35</v>
      </c>
      <c r="AW12" s="70">
        <v>4.4499999999999993</v>
      </c>
      <c r="AX12" s="70">
        <v>5.12</v>
      </c>
      <c r="AZ12" s="70">
        <v>3.9400000000000004</v>
      </c>
      <c r="BA12" s="70">
        <v>5.2700000000000005</v>
      </c>
      <c r="BC12" s="70">
        <v>4.24</v>
      </c>
      <c r="BE12" s="70">
        <v>6.6099999999999994</v>
      </c>
      <c r="BF12" s="70">
        <v>7.21</v>
      </c>
      <c r="BH12" s="70">
        <v>7.19</v>
      </c>
      <c r="BI12" s="70">
        <v>7.53</v>
      </c>
    </row>
    <row r="13" spans="1:61">
      <c r="A13">
        <v>19</v>
      </c>
      <c r="B13" s="70">
        <v>5.97</v>
      </c>
      <c r="C13" s="70">
        <v>5.54</v>
      </c>
      <c r="D13" s="70">
        <v>5.2200000000000006</v>
      </c>
      <c r="F13" s="70">
        <v>7.85</v>
      </c>
      <c r="G13" s="70">
        <v>7.64</v>
      </c>
      <c r="H13" s="70">
        <v>5.82</v>
      </c>
      <c r="J13" s="70">
        <v>4.1099999999999994</v>
      </c>
      <c r="K13" s="70">
        <v>5.21</v>
      </c>
      <c r="M13" s="70">
        <v>10.600000000000001</v>
      </c>
      <c r="N13" s="70">
        <v>13.23</v>
      </c>
      <c r="P13" s="70">
        <v>5.24</v>
      </c>
      <c r="R13" s="70">
        <v>5.22</v>
      </c>
      <c r="S13" s="70">
        <v>5.1899999999999995</v>
      </c>
      <c r="U13" s="70">
        <v>6.31</v>
      </c>
      <c r="V13" s="70">
        <v>6</v>
      </c>
      <c r="X13" s="70">
        <v>6.44</v>
      </c>
      <c r="Z13" s="70">
        <v>5.71</v>
      </c>
      <c r="AA13" s="70">
        <v>4.83</v>
      </c>
      <c r="AC13" s="70">
        <v>2.7700000000000005</v>
      </c>
      <c r="AD13" s="70">
        <v>4.38</v>
      </c>
      <c r="AF13" s="70">
        <v>10.67</v>
      </c>
      <c r="AG13" s="70">
        <v>10.559999999999999</v>
      </c>
      <c r="AI13" s="70">
        <v>4.68</v>
      </c>
      <c r="AJ13" s="70">
        <v>5.56</v>
      </c>
      <c r="AL13" s="70">
        <v>11.35</v>
      </c>
      <c r="AM13" s="70">
        <v>10.59</v>
      </c>
      <c r="AN13" s="70">
        <v>7.83</v>
      </c>
      <c r="AP13" s="70">
        <v>11.969999999999999</v>
      </c>
      <c r="AQ13" s="70">
        <v>11.59</v>
      </c>
      <c r="AR13" s="70">
        <v>9.32</v>
      </c>
      <c r="AT13" s="70">
        <v>7.35</v>
      </c>
      <c r="AU13" s="70">
        <v>7.29</v>
      </c>
      <c r="AW13" s="70">
        <v>5.83</v>
      </c>
      <c r="AX13" s="70">
        <v>8.42</v>
      </c>
      <c r="AZ13" s="70">
        <v>7.09</v>
      </c>
      <c r="BA13" s="70">
        <v>8.39</v>
      </c>
      <c r="BC13" s="70">
        <v>7.41</v>
      </c>
      <c r="BE13" s="70">
        <v>7.3199999999999994</v>
      </c>
      <c r="BF13" s="70">
        <v>7.76</v>
      </c>
      <c r="BH13" s="70">
        <v>8.4</v>
      </c>
      <c r="BI13" s="70">
        <v>8.0400000000000009</v>
      </c>
    </row>
    <row r="14" spans="1:61">
      <c r="A14">
        <v>20</v>
      </c>
      <c r="B14" s="70">
        <v>2.52</v>
      </c>
      <c r="C14" s="70">
        <v>1.94</v>
      </c>
      <c r="D14" s="70">
        <v>2.1800000000000002</v>
      </c>
      <c r="F14" s="70">
        <v>5.0699999999999994</v>
      </c>
      <c r="G14" s="70">
        <v>4.8900000000000006</v>
      </c>
      <c r="H14" s="70">
        <v>4.29</v>
      </c>
      <c r="J14" s="70">
        <v>1.81</v>
      </c>
      <c r="K14" s="70">
        <v>2.66</v>
      </c>
      <c r="M14" s="70">
        <v>3.33</v>
      </c>
      <c r="N14" s="70">
        <v>4.88</v>
      </c>
      <c r="P14" s="70">
        <v>1.9000000000000001</v>
      </c>
      <c r="R14" s="70">
        <v>1.91</v>
      </c>
      <c r="S14" s="70">
        <v>2.82</v>
      </c>
      <c r="U14" s="70">
        <v>2.17</v>
      </c>
      <c r="V14" s="70">
        <v>2.09</v>
      </c>
      <c r="X14" s="70">
        <v>2.44</v>
      </c>
      <c r="Z14" s="70">
        <v>2.0699999999999998</v>
      </c>
      <c r="AA14" s="70">
        <v>1.8699999999999999</v>
      </c>
      <c r="AC14" s="70">
        <v>0.81</v>
      </c>
      <c r="AD14" s="70">
        <v>1.28</v>
      </c>
      <c r="AF14" s="70">
        <v>2.9699999999999998</v>
      </c>
      <c r="AG14" s="70">
        <v>2.65</v>
      </c>
      <c r="AI14" s="70">
        <v>2.4499999999999997</v>
      </c>
      <c r="AJ14" s="70">
        <v>2.52</v>
      </c>
      <c r="AL14" s="70">
        <v>5.25</v>
      </c>
      <c r="AM14" s="70">
        <v>4.3899999999999997</v>
      </c>
      <c r="AN14" s="70">
        <v>3.27</v>
      </c>
      <c r="AP14" s="70">
        <v>5.85</v>
      </c>
      <c r="AQ14" s="70">
        <v>5.5500000000000007</v>
      </c>
      <c r="AR14" s="70">
        <v>5.1400000000000006</v>
      </c>
      <c r="AT14" s="70">
        <v>3.38</v>
      </c>
      <c r="AU14" s="70">
        <v>3.3600000000000003</v>
      </c>
      <c r="AW14" s="70">
        <v>1.56</v>
      </c>
      <c r="AX14" s="70">
        <v>2.4499999999999997</v>
      </c>
      <c r="AZ14" s="70">
        <v>1.4000000000000001</v>
      </c>
      <c r="BA14" s="70">
        <v>2.7600000000000002</v>
      </c>
      <c r="BC14" s="70">
        <v>1.6700000000000002</v>
      </c>
      <c r="BE14" s="70">
        <v>2.76</v>
      </c>
      <c r="BF14" s="70">
        <v>3.5</v>
      </c>
      <c r="BH14" s="70">
        <v>3.52</v>
      </c>
      <c r="BI14" s="70">
        <v>3.5300000000000002</v>
      </c>
    </row>
    <row r="15" spans="1:61" s="69" customFormat="1" ht="17" thickBot="1">
      <c r="A15" s="68" t="s">
        <v>86</v>
      </c>
    </row>
    <row r="16" spans="1:61" s="3" customFormat="1" ht="17" thickBot="1">
      <c r="A16" s="59" t="s">
        <v>0</v>
      </c>
      <c r="B16" s="191" t="s">
        <v>30</v>
      </c>
      <c r="C16" s="192"/>
      <c r="D16" s="193"/>
      <c r="E16" s="60"/>
      <c r="F16" s="191" t="s">
        <v>30</v>
      </c>
      <c r="G16" s="192"/>
      <c r="H16" s="193"/>
      <c r="I16" s="60"/>
      <c r="J16" s="194" t="s">
        <v>30</v>
      </c>
      <c r="K16" s="195"/>
      <c r="L16" s="61"/>
      <c r="M16" s="194" t="s">
        <v>30</v>
      </c>
      <c r="N16" s="195"/>
      <c r="O16" s="61"/>
      <c r="P16" s="92" t="s">
        <v>30</v>
      </c>
      <c r="Q16" s="61"/>
      <c r="R16" s="196" t="s">
        <v>30</v>
      </c>
      <c r="S16" s="197"/>
      <c r="T16" s="61"/>
      <c r="U16" s="191" t="s">
        <v>30</v>
      </c>
      <c r="V16" s="193"/>
      <c r="W16" s="61"/>
      <c r="X16" s="92" t="s">
        <v>30</v>
      </c>
      <c r="Y16" s="60"/>
      <c r="Z16" s="191" t="s">
        <v>30</v>
      </c>
      <c r="AA16" s="193"/>
      <c r="AB16" s="60"/>
      <c r="AC16" s="191" t="s">
        <v>30</v>
      </c>
      <c r="AD16" s="193"/>
      <c r="AE16" s="63"/>
      <c r="AF16" s="213" t="s">
        <v>30</v>
      </c>
      <c r="AG16" s="214"/>
      <c r="AH16" s="64"/>
      <c r="AI16" s="213" t="s">
        <v>30</v>
      </c>
      <c r="AJ16" s="214"/>
      <c r="AK16" s="61"/>
      <c r="AL16" s="198" t="s">
        <v>34</v>
      </c>
      <c r="AM16" s="199"/>
      <c r="AN16" s="200"/>
      <c r="AO16" s="61"/>
      <c r="AP16" s="198" t="s">
        <v>34</v>
      </c>
      <c r="AQ16" s="199"/>
      <c r="AR16" s="200"/>
      <c r="AS16" s="61"/>
      <c r="AT16" s="198" t="s">
        <v>34</v>
      </c>
      <c r="AU16" s="200"/>
      <c r="AV16" s="61"/>
      <c r="AW16" s="198" t="s">
        <v>34</v>
      </c>
      <c r="AX16" s="200"/>
      <c r="AY16" s="60"/>
      <c r="AZ16" s="198" t="s">
        <v>34</v>
      </c>
      <c r="BA16" s="200"/>
      <c r="BB16" s="64"/>
      <c r="BC16" s="65" t="s">
        <v>59</v>
      </c>
      <c r="BD16" s="66"/>
      <c r="BE16" s="211" t="s">
        <v>59</v>
      </c>
      <c r="BF16" s="212"/>
      <c r="BG16" s="67"/>
      <c r="BH16" s="188" t="s">
        <v>34</v>
      </c>
      <c r="BI16" s="190"/>
    </row>
    <row r="17" spans="1:61" s="10" customFormat="1">
      <c r="A17" s="10" t="s">
        <v>1</v>
      </c>
      <c r="B17" s="203" t="s">
        <v>40</v>
      </c>
      <c r="C17" s="204"/>
      <c r="D17" s="205"/>
      <c r="E17" s="27"/>
      <c r="F17" s="203" t="s">
        <v>42</v>
      </c>
      <c r="G17" s="204"/>
      <c r="H17" s="205"/>
      <c r="I17" s="27"/>
      <c r="J17" s="203" t="s">
        <v>46</v>
      </c>
      <c r="K17" s="205"/>
      <c r="M17" s="203" t="s">
        <v>37</v>
      </c>
      <c r="N17" s="205"/>
      <c r="P17" s="201" t="s">
        <v>49</v>
      </c>
      <c r="Q17" s="202"/>
      <c r="R17" s="201" t="s">
        <v>100</v>
      </c>
      <c r="S17" s="202"/>
      <c r="U17" s="201" t="s">
        <v>99</v>
      </c>
      <c r="V17" s="202"/>
      <c r="X17" s="201" t="s">
        <v>62</v>
      </c>
      <c r="Y17" s="202"/>
      <c r="Z17" s="201" t="s">
        <v>58</v>
      </c>
      <c r="AA17" s="202"/>
      <c r="AC17" s="201" t="s">
        <v>80</v>
      </c>
      <c r="AD17" s="202"/>
      <c r="AE17" s="27"/>
      <c r="AF17" s="206" t="s">
        <v>81</v>
      </c>
      <c r="AG17" s="207"/>
      <c r="AH17" s="5"/>
      <c r="AI17" s="206" t="s">
        <v>85</v>
      </c>
      <c r="AJ17" s="207"/>
      <c r="AL17" s="203" t="s">
        <v>40</v>
      </c>
      <c r="AM17" s="204"/>
      <c r="AN17" s="205"/>
      <c r="AP17" s="203" t="s">
        <v>42</v>
      </c>
      <c r="AQ17" s="204"/>
      <c r="AR17" s="205"/>
      <c r="AT17" s="203" t="s">
        <v>46</v>
      </c>
      <c r="AU17" s="205"/>
      <c r="AW17" s="201" t="s">
        <v>80</v>
      </c>
      <c r="AX17" s="202"/>
      <c r="AY17" s="2"/>
      <c r="AZ17" s="201" t="s">
        <v>58</v>
      </c>
      <c r="BA17" s="202"/>
      <c r="BB17" s="5"/>
      <c r="BC17" s="206" t="s">
        <v>62</v>
      </c>
      <c r="BD17" s="207"/>
      <c r="BE17" s="206" t="s">
        <v>85</v>
      </c>
      <c r="BF17" s="207"/>
      <c r="BG17" s="19"/>
      <c r="BH17" s="206" t="s">
        <v>51</v>
      </c>
      <c r="BI17" s="207"/>
    </row>
    <row r="18" spans="1:61">
      <c r="B18" t="s">
        <v>92</v>
      </c>
      <c r="C18" t="s">
        <v>94</v>
      </c>
      <c r="F18" t="s">
        <v>92</v>
      </c>
      <c r="G18" t="s">
        <v>94</v>
      </c>
      <c r="J18" t="s">
        <v>92</v>
      </c>
      <c r="K18" t="s">
        <v>94</v>
      </c>
      <c r="M18" t="s">
        <v>92</v>
      </c>
      <c r="N18" t="s">
        <v>94</v>
      </c>
      <c r="P18" t="s">
        <v>92</v>
      </c>
      <c r="Q18" t="s">
        <v>94</v>
      </c>
      <c r="R18" t="s">
        <v>92</v>
      </c>
      <c r="S18" t="s">
        <v>94</v>
      </c>
      <c r="U18" t="s">
        <v>92</v>
      </c>
      <c r="V18" t="s">
        <v>94</v>
      </c>
      <c r="X18" t="s">
        <v>92</v>
      </c>
      <c r="Y18" t="s">
        <v>94</v>
      </c>
      <c r="Z18" t="s">
        <v>92</v>
      </c>
      <c r="AA18" t="s">
        <v>94</v>
      </c>
      <c r="AC18" t="s">
        <v>92</v>
      </c>
      <c r="AD18" t="s">
        <v>94</v>
      </c>
      <c r="AF18" t="s">
        <v>92</v>
      </c>
      <c r="AG18" t="s">
        <v>94</v>
      </c>
      <c r="AI18" t="s">
        <v>92</v>
      </c>
      <c r="AJ18" t="s">
        <v>94</v>
      </c>
      <c r="AL18" t="s">
        <v>92</v>
      </c>
      <c r="AM18" t="s">
        <v>94</v>
      </c>
      <c r="AP18" t="s">
        <v>92</v>
      </c>
      <c r="AQ18" t="s">
        <v>94</v>
      </c>
      <c r="AT18" t="s">
        <v>92</v>
      </c>
      <c r="AU18" t="s">
        <v>94</v>
      </c>
      <c r="AW18" t="s">
        <v>92</v>
      </c>
      <c r="AX18" t="s">
        <v>94</v>
      </c>
      <c r="AZ18" t="s">
        <v>92</v>
      </c>
      <c r="BA18" t="s">
        <v>94</v>
      </c>
      <c r="BC18" t="s">
        <v>92</v>
      </c>
      <c r="BD18" t="s">
        <v>94</v>
      </c>
      <c r="BE18" t="s">
        <v>92</v>
      </c>
      <c r="BF18" t="s">
        <v>94</v>
      </c>
      <c r="BH18" t="s">
        <v>92</v>
      </c>
      <c r="BI18" t="s">
        <v>94</v>
      </c>
    </row>
    <row r="19" spans="1:61">
      <c r="A19">
        <v>10</v>
      </c>
      <c r="B19" s="70">
        <f t="shared" ref="B19:B28" si="0">AVERAGE(B5:D5)</f>
        <v>0</v>
      </c>
      <c r="C19" s="70">
        <f t="shared" ref="C19:C28" si="1">STDEV(B5:D5)</f>
        <v>0</v>
      </c>
      <c r="F19" s="70">
        <f t="shared" ref="F19:F28" si="2">AVERAGE(F5:H5)</f>
        <v>0.02</v>
      </c>
      <c r="G19" s="70">
        <f t="shared" ref="G19:G28" si="3">STDEV(F5:H5)</f>
        <v>3.4641016151377546E-2</v>
      </c>
      <c r="J19" s="70">
        <f t="shared" ref="J19:J28" si="4">AVERAGE(J5:K5)</f>
        <v>0</v>
      </c>
      <c r="K19" s="70">
        <f t="shared" ref="K19:K28" si="5">STDEV(J5:K5)</f>
        <v>0</v>
      </c>
      <c r="M19" s="70">
        <f t="shared" ref="M19:M28" si="6">AVERAGE(M5:N5)</f>
        <v>0</v>
      </c>
      <c r="N19" s="70">
        <f t="shared" ref="N19:N28" si="7">STDEV(M5:N5)</f>
        <v>0</v>
      </c>
      <c r="P19" s="70">
        <v>0</v>
      </c>
      <c r="Q19" t="s">
        <v>87</v>
      </c>
      <c r="R19" s="70">
        <f t="shared" ref="R19:R28" si="8">AVERAGE(R5:S5)</f>
        <v>0</v>
      </c>
      <c r="S19" s="70">
        <f t="shared" ref="S19:S28" si="9">STDEV(R5:S5)</f>
        <v>0</v>
      </c>
      <c r="U19" s="70">
        <f t="shared" ref="U19:U28" si="10">AVERAGE(U5:V5)</f>
        <v>0</v>
      </c>
      <c r="V19" s="70">
        <f t="shared" ref="V19:V28" si="11">STDEV(U5:V5)</f>
        <v>0</v>
      </c>
      <c r="X19" s="70">
        <v>0</v>
      </c>
      <c r="Y19" t="s">
        <v>87</v>
      </c>
      <c r="Z19" s="70">
        <f t="shared" ref="Z19:Z28" si="12">AVERAGE(Z5:AA5)</f>
        <v>0</v>
      </c>
      <c r="AA19" s="70">
        <f t="shared" ref="AA19:AA28" si="13">STDEV(Z5:AA5)</f>
        <v>0</v>
      </c>
      <c r="AC19" s="70">
        <f t="shared" ref="AC19:AC28" si="14">AVERAGE(AC5:AD5)</f>
        <v>0</v>
      </c>
      <c r="AD19" s="70">
        <f t="shared" ref="AD19:AD28" si="15">STDEV(AC5:AD5)</f>
        <v>0</v>
      </c>
      <c r="AF19" s="70">
        <f t="shared" ref="AF19:AF28" si="16">AVERAGE(AF5:AG5)</f>
        <v>0</v>
      </c>
      <c r="AG19" s="70">
        <f t="shared" ref="AG19:AG28" si="17">STDEV(AF5:AG5)</f>
        <v>0</v>
      </c>
      <c r="AI19" s="70">
        <f t="shared" ref="AI19:AI28" si="18">AVERAGE(AI5:AJ5)</f>
        <v>0</v>
      </c>
      <c r="AJ19" s="70">
        <f t="shared" ref="AJ19:AJ28" si="19">STDEV(AI5:AJ5)</f>
        <v>0</v>
      </c>
      <c r="AL19" s="70">
        <f t="shared" ref="AL19:AL28" si="20">AVERAGE(AL5:AN5)</f>
        <v>0</v>
      </c>
      <c r="AM19" s="70">
        <f t="shared" ref="AM19:AM28" si="21">STDEV(AL5:AN5)</f>
        <v>0</v>
      </c>
      <c r="AP19" s="70">
        <f t="shared" ref="AP19:AP28" si="22">AVERAGE(AP5:AR5)</f>
        <v>0</v>
      </c>
      <c r="AQ19" s="70">
        <f t="shared" ref="AQ19:AQ28" si="23">STDEV(AP5:AR5)</f>
        <v>0</v>
      </c>
      <c r="AT19" s="70">
        <f t="shared" ref="AT19:AT28" si="24">AVERAGE(AT5:AU5)</f>
        <v>0</v>
      </c>
      <c r="AU19" s="70">
        <f t="shared" ref="AU19:AU28" si="25">STDEV(AT5:AU5)</f>
        <v>0</v>
      </c>
      <c r="AW19" s="70">
        <f t="shared" ref="AW19:AW28" si="26">AVERAGE(AW5:AX5)</f>
        <v>0</v>
      </c>
      <c r="AX19" s="70">
        <f t="shared" ref="AX19:AX28" si="27">STDEV(AW5:AX5)</f>
        <v>0</v>
      </c>
      <c r="AZ19" s="70">
        <f t="shared" ref="AZ19:AZ28" si="28">AVERAGE(AZ5:BA5)</f>
        <v>0</v>
      </c>
      <c r="BA19" s="70">
        <f t="shared" ref="BA19:BA28" si="29">STDEV(AZ5:BA5)</f>
        <v>0</v>
      </c>
      <c r="BC19">
        <v>0</v>
      </c>
      <c r="BD19" t="s">
        <v>87</v>
      </c>
      <c r="BE19" s="70">
        <f t="shared" ref="BE19:BE28" si="30">AVERAGE(BE5:BF5)</f>
        <v>0</v>
      </c>
      <c r="BF19" s="70">
        <f t="shared" ref="BF19:BF28" si="31">STDEV(BE5:BF5)</f>
        <v>0</v>
      </c>
      <c r="BH19" s="70">
        <f t="shared" ref="BH19:BH28" si="32">AVERAGE(BH5:BI5)</f>
        <v>0</v>
      </c>
      <c r="BI19" s="70">
        <f t="shared" ref="BI19:BI28" si="33">STDEV(BH5:BI5)</f>
        <v>0</v>
      </c>
    </row>
    <row r="20" spans="1:61">
      <c r="A20">
        <v>12</v>
      </c>
      <c r="B20" s="70">
        <f t="shared" si="0"/>
        <v>0</v>
      </c>
      <c r="C20" s="70">
        <f t="shared" si="1"/>
        <v>0</v>
      </c>
      <c r="F20" s="70">
        <f t="shared" si="2"/>
        <v>0</v>
      </c>
      <c r="G20" s="70">
        <f t="shared" si="3"/>
        <v>0</v>
      </c>
      <c r="J20" s="70">
        <f t="shared" si="4"/>
        <v>0</v>
      </c>
      <c r="K20" s="70">
        <f t="shared" si="5"/>
        <v>0</v>
      </c>
      <c r="M20" s="70">
        <f t="shared" si="6"/>
        <v>0</v>
      </c>
      <c r="N20" s="70">
        <f t="shared" si="7"/>
        <v>0</v>
      </c>
      <c r="P20" s="70">
        <v>0</v>
      </c>
      <c r="Q20" t="s">
        <v>87</v>
      </c>
      <c r="R20" s="70">
        <f t="shared" si="8"/>
        <v>0</v>
      </c>
      <c r="S20" s="70">
        <f t="shared" si="9"/>
        <v>0</v>
      </c>
      <c r="U20" s="70">
        <f t="shared" si="10"/>
        <v>0</v>
      </c>
      <c r="V20" s="70">
        <f t="shared" si="11"/>
        <v>0</v>
      </c>
      <c r="X20" s="70">
        <v>0</v>
      </c>
      <c r="Y20" t="s">
        <v>87</v>
      </c>
      <c r="Z20" s="70">
        <f t="shared" si="12"/>
        <v>0</v>
      </c>
      <c r="AA20" s="70">
        <f t="shared" si="13"/>
        <v>0</v>
      </c>
      <c r="AC20" s="70">
        <f t="shared" si="14"/>
        <v>0</v>
      </c>
      <c r="AD20" s="70">
        <f t="shared" si="15"/>
        <v>0</v>
      </c>
      <c r="AF20" s="70">
        <f t="shared" si="16"/>
        <v>0</v>
      </c>
      <c r="AG20" s="70">
        <f t="shared" si="17"/>
        <v>0</v>
      </c>
      <c r="AI20" s="70">
        <f t="shared" si="18"/>
        <v>0</v>
      </c>
      <c r="AJ20" s="70">
        <f t="shared" si="19"/>
        <v>0</v>
      </c>
      <c r="AL20" s="70">
        <f t="shared" si="20"/>
        <v>0</v>
      </c>
      <c r="AM20" s="70">
        <f t="shared" si="21"/>
        <v>0</v>
      </c>
      <c r="AP20" s="70">
        <f t="shared" si="22"/>
        <v>0</v>
      </c>
      <c r="AQ20" s="70">
        <f t="shared" si="23"/>
        <v>0</v>
      </c>
      <c r="AT20" s="70">
        <f t="shared" si="24"/>
        <v>0.26500000000000001</v>
      </c>
      <c r="AU20" s="70">
        <f t="shared" si="25"/>
        <v>0.37476659402887019</v>
      </c>
      <c r="AW20" s="70">
        <f t="shared" si="26"/>
        <v>0</v>
      </c>
      <c r="AX20" s="70">
        <f t="shared" si="27"/>
        <v>0</v>
      </c>
      <c r="AZ20" s="70">
        <f t="shared" si="28"/>
        <v>0</v>
      </c>
      <c r="BA20" s="70">
        <f t="shared" si="29"/>
        <v>0</v>
      </c>
      <c r="BC20">
        <v>0</v>
      </c>
      <c r="BD20" t="s">
        <v>87</v>
      </c>
      <c r="BE20" s="70">
        <f t="shared" si="30"/>
        <v>0</v>
      </c>
      <c r="BF20" s="70">
        <f t="shared" si="31"/>
        <v>0</v>
      </c>
      <c r="BH20" s="70">
        <f t="shared" si="32"/>
        <v>0</v>
      </c>
      <c r="BI20" s="70">
        <f t="shared" si="33"/>
        <v>0</v>
      </c>
    </row>
    <row r="21" spans="1:61">
      <c r="A21">
        <v>13</v>
      </c>
      <c r="B21" s="70">
        <f t="shared" si="0"/>
        <v>0.16</v>
      </c>
      <c r="C21" s="70">
        <f t="shared" si="1"/>
        <v>5.291502622129185E-2</v>
      </c>
      <c r="F21" s="70">
        <f t="shared" si="2"/>
        <v>0.24666666666666667</v>
      </c>
      <c r="G21" s="70">
        <f t="shared" si="3"/>
        <v>0.10598742063723096</v>
      </c>
      <c r="J21" s="70">
        <f t="shared" si="4"/>
        <v>0.21500000000000002</v>
      </c>
      <c r="K21" s="70">
        <f t="shared" si="5"/>
        <v>7.0710678118654623E-3</v>
      </c>
      <c r="M21" s="70">
        <f t="shared" si="6"/>
        <v>0.13</v>
      </c>
      <c r="N21" s="70">
        <f t="shared" si="7"/>
        <v>0.18384776310850237</v>
      </c>
      <c r="P21" s="70">
        <v>0.11</v>
      </c>
      <c r="Q21" t="s">
        <v>87</v>
      </c>
      <c r="R21" s="70">
        <f t="shared" si="8"/>
        <v>0.45</v>
      </c>
      <c r="S21" s="70">
        <f t="shared" si="9"/>
        <v>7.0710678118654779E-2</v>
      </c>
      <c r="U21" s="70">
        <f t="shared" si="10"/>
        <v>0.10500000000000001</v>
      </c>
      <c r="V21" s="70">
        <f t="shared" si="11"/>
        <v>7.0710678118654719E-3</v>
      </c>
      <c r="X21" s="70">
        <v>0.09</v>
      </c>
      <c r="Y21" t="s">
        <v>87</v>
      </c>
      <c r="Z21" s="70">
        <f t="shared" si="12"/>
        <v>0.14499999999999999</v>
      </c>
      <c r="AA21" s="70">
        <f t="shared" si="13"/>
        <v>4.9497474683058332E-2</v>
      </c>
      <c r="AC21" s="70">
        <f t="shared" si="14"/>
        <v>8.4999999999999992E-2</v>
      </c>
      <c r="AD21" s="70">
        <f t="shared" si="15"/>
        <v>7.0710678118654719E-3</v>
      </c>
      <c r="AF21" s="70">
        <f t="shared" si="16"/>
        <v>0</v>
      </c>
      <c r="AG21" s="70">
        <f t="shared" si="17"/>
        <v>0</v>
      </c>
      <c r="AI21" s="70">
        <f t="shared" si="18"/>
        <v>0.42500000000000004</v>
      </c>
      <c r="AJ21" s="70">
        <f t="shared" si="19"/>
        <v>0.16263455967290585</v>
      </c>
      <c r="AL21" s="70">
        <f t="shared" si="20"/>
        <v>6.6666666666666666E-2</v>
      </c>
      <c r="AM21" s="70">
        <f t="shared" si="21"/>
        <v>6.1101009266077852E-2</v>
      </c>
      <c r="AP21" s="70">
        <f t="shared" si="22"/>
        <v>0.12</v>
      </c>
      <c r="AQ21" s="70">
        <f t="shared" si="23"/>
        <v>2.6457513110645956E-2</v>
      </c>
      <c r="AT21" s="70">
        <f t="shared" si="24"/>
        <v>0.10500000000000001</v>
      </c>
      <c r="AU21" s="70">
        <f t="shared" si="25"/>
        <v>7.0710678118654719E-3</v>
      </c>
      <c r="AW21" s="70">
        <f t="shared" si="26"/>
        <v>0.12000000000000001</v>
      </c>
      <c r="AX21" s="70">
        <f t="shared" si="27"/>
        <v>2.8284271247461877E-2</v>
      </c>
      <c r="AZ21" s="70">
        <f t="shared" si="28"/>
        <v>0.13</v>
      </c>
      <c r="BA21" s="70">
        <f t="shared" si="29"/>
        <v>7.0710678118654738E-2</v>
      </c>
      <c r="BC21">
        <v>0.14000000000000001</v>
      </c>
      <c r="BD21" t="s">
        <v>87</v>
      </c>
      <c r="BE21" s="70">
        <f t="shared" si="30"/>
        <v>0.20500000000000002</v>
      </c>
      <c r="BF21" s="70">
        <f t="shared" si="31"/>
        <v>7.0710678118654814E-3</v>
      </c>
      <c r="BH21" s="70">
        <f t="shared" si="32"/>
        <v>0.14000000000000001</v>
      </c>
      <c r="BI21" s="70">
        <f t="shared" si="33"/>
        <v>8.4852813742385735E-2</v>
      </c>
    </row>
    <row r="22" spans="1:61">
      <c r="A22">
        <v>14</v>
      </c>
      <c r="B22" s="70">
        <f t="shared" si="0"/>
        <v>0.97333333333333327</v>
      </c>
      <c r="C22" s="70">
        <f t="shared" si="1"/>
        <v>0.18009256878986793</v>
      </c>
      <c r="F22" s="70">
        <f t="shared" si="2"/>
        <v>1.79</v>
      </c>
      <c r="G22" s="70">
        <f t="shared" si="3"/>
        <v>0.35538711287833918</v>
      </c>
      <c r="J22" s="70">
        <f t="shared" si="4"/>
        <v>0.89</v>
      </c>
      <c r="K22" s="70">
        <f t="shared" si="5"/>
        <v>4.2426406871192889E-2</v>
      </c>
      <c r="M22" s="70">
        <f t="shared" si="6"/>
        <v>1.72</v>
      </c>
      <c r="N22" s="70">
        <f t="shared" si="7"/>
        <v>0.19798989873223316</v>
      </c>
      <c r="P22" s="70">
        <v>1.1300000000000001</v>
      </c>
      <c r="Q22" t="s">
        <v>87</v>
      </c>
      <c r="R22" s="70">
        <f t="shared" si="8"/>
        <v>0.84</v>
      </c>
      <c r="S22" s="70">
        <f t="shared" si="9"/>
        <v>0.24041630560342631</v>
      </c>
      <c r="U22" s="70">
        <f t="shared" si="10"/>
        <v>0.69500000000000006</v>
      </c>
      <c r="V22" s="70">
        <f t="shared" si="11"/>
        <v>7.0710678118654034E-3</v>
      </c>
      <c r="X22" s="70">
        <v>0.62</v>
      </c>
      <c r="Y22" t="s">
        <v>87</v>
      </c>
      <c r="Z22" s="70">
        <f t="shared" si="12"/>
        <v>0.46499999999999997</v>
      </c>
      <c r="AA22" s="70">
        <f t="shared" si="13"/>
        <v>6.3639610306789302E-2</v>
      </c>
      <c r="AC22" s="70">
        <f t="shared" si="14"/>
        <v>0.46499999999999997</v>
      </c>
      <c r="AD22" s="70">
        <f t="shared" si="15"/>
        <v>7.0710678118655213E-3</v>
      </c>
      <c r="AF22" s="70">
        <f t="shared" si="16"/>
        <v>1.165</v>
      </c>
      <c r="AG22" s="70">
        <f t="shared" si="17"/>
        <v>7.0710678118653244E-3</v>
      </c>
      <c r="AI22" s="70">
        <f t="shared" si="18"/>
        <v>0.67500000000000004</v>
      </c>
      <c r="AJ22" s="70">
        <f t="shared" si="19"/>
        <v>0.10606601717798152</v>
      </c>
      <c r="AL22" s="70">
        <f t="shared" si="20"/>
        <v>1.1700000000000002</v>
      </c>
      <c r="AM22" s="70">
        <f t="shared" si="21"/>
        <v>0.26851443164194988</v>
      </c>
      <c r="AP22" s="70">
        <f t="shared" si="22"/>
        <v>1.49</v>
      </c>
      <c r="AQ22" s="70">
        <f t="shared" si="23"/>
        <v>0.22605309110914712</v>
      </c>
      <c r="AT22" s="70">
        <f t="shared" si="24"/>
        <v>1.2650000000000001</v>
      </c>
      <c r="AU22" s="70">
        <f t="shared" si="25"/>
        <v>3.5355339059327411E-2</v>
      </c>
      <c r="AW22" s="70">
        <f t="shared" si="26"/>
        <v>0.76</v>
      </c>
      <c r="AX22" s="70">
        <f t="shared" si="27"/>
        <v>7.0710678118654821E-2</v>
      </c>
      <c r="AZ22" s="70">
        <f t="shared" si="28"/>
        <v>0.70500000000000007</v>
      </c>
      <c r="BA22" s="70">
        <f t="shared" si="29"/>
        <v>0.14849242404917504</v>
      </c>
      <c r="BC22">
        <v>0.66</v>
      </c>
      <c r="BD22" t="s">
        <v>87</v>
      </c>
      <c r="BE22" s="70">
        <f t="shared" si="30"/>
        <v>0.83499999999999996</v>
      </c>
      <c r="BF22" s="70">
        <f t="shared" si="31"/>
        <v>0.16263455967290619</v>
      </c>
      <c r="BH22" s="70">
        <f t="shared" si="32"/>
        <v>0.93500000000000005</v>
      </c>
      <c r="BI22" s="70">
        <f t="shared" si="33"/>
        <v>9.1923881554251172E-2</v>
      </c>
    </row>
    <row r="23" spans="1:61">
      <c r="A23">
        <v>15</v>
      </c>
      <c r="B23" s="70">
        <f t="shared" si="0"/>
        <v>55.916666666666664</v>
      </c>
      <c r="C23" s="70">
        <f t="shared" si="1"/>
        <v>1.0715565002991356</v>
      </c>
      <c r="F23" s="70">
        <f t="shared" si="2"/>
        <v>53.300000000000004</v>
      </c>
      <c r="G23" s="70">
        <f t="shared" si="3"/>
        <v>3.0165045996981354</v>
      </c>
      <c r="J23" s="70">
        <f t="shared" si="4"/>
        <v>57.795000000000002</v>
      </c>
      <c r="K23" s="70">
        <f t="shared" si="5"/>
        <v>2.2273863607376239</v>
      </c>
      <c r="M23" s="70">
        <f t="shared" si="6"/>
        <v>52.115000000000002</v>
      </c>
      <c r="N23" s="70">
        <f t="shared" si="7"/>
        <v>4.8295393155041282</v>
      </c>
      <c r="P23" s="70">
        <v>54.629999999999995</v>
      </c>
      <c r="Q23" t="s">
        <v>87</v>
      </c>
      <c r="R23" s="70">
        <f t="shared" si="8"/>
        <v>52.285000000000004</v>
      </c>
      <c r="S23" s="70">
        <f t="shared" si="9"/>
        <v>0.6434671708797558</v>
      </c>
      <c r="U23" s="70">
        <f t="shared" si="10"/>
        <v>53.424999999999997</v>
      </c>
      <c r="V23" s="70">
        <f t="shared" si="11"/>
        <v>1.0253048327204959</v>
      </c>
      <c r="X23" s="70">
        <v>52.37</v>
      </c>
      <c r="Y23" t="s">
        <v>87</v>
      </c>
      <c r="Z23" s="70">
        <f t="shared" si="12"/>
        <v>55.41</v>
      </c>
      <c r="AA23" s="70">
        <f t="shared" si="13"/>
        <v>1.7677669529663638</v>
      </c>
      <c r="AC23" s="70">
        <f t="shared" si="14"/>
        <v>60.155000000000001</v>
      </c>
      <c r="AD23" s="70">
        <f t="shared" si="15"/>
        <v>4.3345645686735379</v>
      </c>
      <c r="AF23" s="70">
        <f t="shared" si="16"/>
        <v>51.585000000000001</v>
      </c>
      <c r="AG23" s="70">
        <f t="shared" si="17"/>
        <v>0.31819805153394842</v>
      </c>
      <c r="AI23" s="70">
        <f t="shared" si="18"/>
        <v>55.260000000000005</v>
      </c>
      <c r="AJ23" s="70">
        <f t="shared" si="19"/>
        <v>1.0606601717798163</v>
      </c>
      <c r="AL23" s="70">
        <f t="shared" si="20"/>
        <v>52.503333333333337</v>
      </c>
      <c r="AM23" s="70">
        <f t="shared" si="21"/>
        <v>3.7846179904097728</v>
      </c>
      <c r="AP23" s="70">
        <f t="shared" si="22"/>
        <v>50.293333333333329</v>
      </c>
      <c r="AQ23" s="70">
        <f t="shared" si="23"/>
        <v>2.5836085874863723</v>
      </c>
      <c r="AT23" s="70">
        <f t="shared" si="24"/>
        <v>52.884999999999998</v>
      </c>
      <c r="AU23" s="70">
        <f t="shared" si="25"/>
        <v>2.4960869375885135</v>
      </c>
      <c r="AW23" s="70">
        <f t="shared" si="26"/>
        <v>56.195</v>
      </c>
      <c r="AX23" s="70">
        <f t="shared" si="27"/>
        <v>2.6092240225783589</v>
      </c>
      <c r="AZ23" s="70">
        <f t="shared" si="28"/>
        <v>56.015000000000001</v>
      </c>
      <c r="BA23" s="70">
        <f t="shared" si="29"/>
        <v>1.3788582233137696</v>
      </c>
      <c r="BC23">
        <v>56.769999999999996</v>
      </c>
      <c r="BD23" t="s">
        <v>87</v>
      </c>
      <c r="BE23" s="70">
        <f t="shared" si="30"/>
        <v>53.554999999999993</v>
      </c>
      <c r="BF23" s="70">
        <f t="shared" si="31"/>
        <v>0.71417784899841164</v>
      </c>
      <c r="BH23" s="70">
        <f t="shared" si="32"/>
        <v>52.55</v>
      </c>
      <c r="BI23" s="70">
        <f t="shared" si="33"/>
        <v>7.0710678118655765E-2</v>
      </c>
    </row>
    <row r="24" spans="1:61">
      <c r="A24">
        <v>16</v>
      </c>
      <c r="B24" s="70">
        <f t="shared" si="0"/>
        <v>3.65</v>
      </c>
      <c r="C24" s="70">
        <f t="shared" si="1"/>
        <v>0.29308701779505697</v>
      </c>
      <c r="F24" s="70">
        <f t="shared" si="2"/>
        <v>4.8466666666666667</v>
      </c>
      <c r="G24" s="70">
        <f t="shared" si="3"/>
        <v>0.31005375877955965</v>
      </c>
      <c r="J24" s="70">
        <f t="shared" si="4"/>
        <v>3.7199999999999998</v>
      </c>
      <c r="K24" s="70">
        <f t="shared" si="5"/>
        <v>0.14142135623730931</v>
      </c>
      <c r="M24" s="70">
        <f t="shared" si="6"/>
        <v>3.4299999999999997</v>
      </c>
      <c r="N24" s="70">
        <f t="shared" si="7"/>
        <v>0.1131370849898474</v>
      </c>
      <c r="P24" s="70">
        <v>5.3</v>
      </c>
      <c r="Q24" t="s">
        <v>87</v>
      </c>
      <c r="R24" s="70">
        <f t="shared" si="8"/>
        <v>4.4049999999999994</v>
      </c>
      <c r="S24" s="70">
        <f t="shared" si="9"/>
        <v>0.14849242404917495</v>
      </c>
      <c r="U24" s="70">
        <f t="shared" si="10"/>
        <v>3.4649999999999999</v>
      </c>
      <c r="V24" s="70">
        <f t="shared" si="11"/>
        <v>6.3639610306789177E-2</v>
      </c>
      <c r="X24" s="70">
        <v>3.15</v>
      </c>
      <c r="Y24" t="s">
        <v>87</v>
      </c>
      <c r="Z24" s="70">
        <f t="shared" si="12"/>
        <v>2.9850000000000003</v>
      </c>
      <c r="AA24" s="70">
        <f t="shared" si="13"/>
        <v>7.0710678118656384E-3</v>
      </c>
      <c r="AC24" s="70">
        <f t="shared" si="14"/>
        <v>2.3149999999999999</v>
      </c>
      <c r="AD24" s="70">
        <f t="shared" si="15"/>
        <v>7.0710678118653244E-3</v>
      </c>
      <c r="AF24" s="70">
        <f t="shared" si="16"/>
        <v>2.7199999999999998</v>
      </c>
      <c r="AG24" s="70">
        <f t="shared" si="17"/>
        <v>7.0710678118654821E-2</v>
      </c>
      <c r="AI24" s="70">
        <f t="shared" si="18"/>
        <v>3.0550000000000002</v>
      </c>
      <c r="AJ24" s="70">
        <f t="shared" si="19"/>
        <v>0.62932503525602645</v>
      </c>
      <c r="AL24" s="70">
        <f t="shared" si="20"/>
        <v>3.0366666666666666</v>
      </c>
      <c r="AM24" s="70">
        <f t="shared" si="21"/>
        <v>0.31390019645316153</v>
      </c>
      <c r="AP24" s="70">
        <f t="shared" si="22"/>
        <v>3.5133333333333332</v>
      </c>
      <c r="AQ24" s="70">
        <f t="shared" si="23"/>
        <v>0.23797758998135365</v>
      </c>
      <c r="AT24" s="70">
        <f t="shared" si="24"/>
        <v>5.1199999999999992</v>
      </c>
      <c r="AU24" s="70">
        <f t="shared" si="25"/>
        <v>2.2485995641732219</v>
      </c>
      <c r="AW24" s="70">
        <f t="shared" si="26"/>
        <v>2.4500000000000002</v>
      </c>
      <c r="AX24" s="70">
        <f t="shared" si="27"/>
        <v>2.8284271247462241E-2</v>
      </c>
      <c r="AZ24" s="70">
        <f t="shared" si="28"/>
        <v>2.17</v>
      </c>
      <c r="BA24" s="70">
        <f t="shared" si="29"/>
        <v>0.1838477631085022</v>
      </c>
      <c r="BC24">
        <v>2.4699999999999998</v>
      </c>
      <c r="BD24" t="s">
        <v>87</v>
      </c>
      <c r="BE24" s="70">
        <f t="shared" si="30"/>
        <v>2.4900000000000002</v>
      </c>
      <c r="BF24" s="70">
        <f t="shared" si="31"/>
        <v>1.4142135623730963E-2</v>
      </c>
      <c r="BH24" s="70">
        <f t="shared" si="32"/>
        <v>2.5149999999999997</v>
      </c>
      <c r="BI24" s="70">
        <f t="shared" si="33"/>
        <v>0.19091883092036785</v>
      </c>
    </row>
    <row r="25" spans="1:61">
      <c r="A25">
        <v>17</v>
      </c>
      <c r="B25" s="70">
        <f t="shared" si="0"/>
        <v>25.733333333333331</v>
      </c>
      <c r="C25" s="70">
        <f t="shared" si="1"/>
        <v>1.7490664176449502</v>
      </c>
      <c r="F25" s="70">
        <f t="shared" si="2"/>
        <v>19.443333333333332</v>
      </c>
      <c r="G25" s="70">
        <f t="shared" si="3"/>
        <v>1.825632310552519</v>
      </c>
      <c r="J25" s="70">
        <f t="shared" si="4"/>
        <v>23.445</v>
      </c>
      <c r="K25" s="70">
        <f t="shared" si="5"/>
        <v>0.28991378028648207</v>
      </c>
      <c r="M25" s="70">
        <f t="shared" si="6"/>
        <v>21.274999999999999</v>
      </c>
      <c r="N25" s="70">
        <f t="shared" si="7"/>
        <v>1.6475588001646571</v>
      </c>
      <c r="P25" s="70">
        <v>25.529999999999998</v>
      </c>
      <c r="Q25" t="s">
        <v>87</v>
      </c>
      <c r="R25" s="70">
        <f t="shared" si="8"/>
        <v>26.005000000000003</v>
      </c>
      <c r="S25" s="70">
        <f t="shared" si="9"/>
        <v>0.94045201897810948</v>
      </c>
      <c r="U25" s="70">
        <f t="shared" si="10"/>
        <v>28.04</v>
      </c>
      <c r="V25" s="70">
        <f t="shared" si="11"/>
        <v>0.33941125496954061</v>
      </c>
      <c r="X25" s="70">
        <v>27.96</v>
      </c>
      <c r="Y25" t="s">
        <v>87</v>
      </c>
      <c r="Z25" s="70">
        <f t="shared" si="12"/>
        <v>27.984999999999999</v>
      </c>
      <c r="AA25" s="70">
        <f t="shared" si="13"/>
        <v>0.61518289963229456</v>
      </c>
      <c r="AC25" s="70">
        <f t="shared" si="14"/>
        <v>28.765000000000001</v>
      </c>
      <c r="AD25" s="70">
        <f t="shared" si="15"/>
        <v>2.3970919882223938</v>
      </c>
      <c r="AF25" s="70">
        <f t="shared" si="16"/>
        <v>26.810000000000002</v>
      </c>
      <c r="AG25" s="70">
        <f t="shared" si="17"/>
        <v>0.72124891681027814</v>
      </c>
      <c r="AI25" s="70">
        <f t="shared" si="18"/>
        <v>25.274999999999999</v>
      </c>
      <c r="AJ25" s="70">
        <f t="shared" si="19"/>
        <v>2.0293964620053919</v>
      </c>
      <c r="AL25" s="70">
        <f t="shared" si="20"/>
        <v>22.166666666666668</v>
      </c>
      <c r="AM25" s="70">
        <f t="shared" si="21"/>
        <v>1.531546059814503</v>
      </c>
      <c r="AP25" s="70">
        <f t="shared" si="22"/>
        <v>20.086666666666666</v>
      </c>
      <c r="AQ25" s="70">
        <f t="shared" si="23"/>
        <v>0.97079005626002079</v>
      </c>
      <c r="AT25" s="70">
        <f t="shared" si="24"/>
        <v>21.98</v>
      </c>
      <c r="AU25" s="70">
        <f t="shared" si="25"/>
        <v>0.65053823869162497</v>
      </c>
      <c r="AW25" s="70">
        <f t="shared" si="26"/>
        <v>26.57</v>
      </c>
      <c r="AX25" s="70">
        <f t="shared" si="27"/>
        <v>0.35355339059327628</v>
      </c>
      <c r="AZ25" s="70">
        <f t="shared" si="28"/>
        <v>26.54</v>
      </c>
      <c r="BA25" s="70">
        <f t="shared" si="29"/>
        <v>1.866761902332486</v>
      </c>
      <c r="BC25">
        <v>26.64</v>
      </c>
      <c r="BD25" t="s">
        <v>87</v>
      </c>
      <c r="BE25" s="70">
        <f t="shared" si="30"/>
        <v>25.344999999999999</v>
      </c>
      <c r="BF25" s="70">
        <f t="shared" si="31"/>
        <v>0.71417784899841419</v>
      </c>
      <c r="BH25" s="70">
        <f t="shared" si="32"/>
        <v>24.744999999999997</v>
      </c>
      <c r="BI25" s="70">
        <f t="shared" si="33"/>
        <v>0.44547727214752675</v>
      </c>
    </row>
    <row r="26" spans="1:61">
      <c r="A26">
        <v>18</v>
      </c>
      <c r="B26" s="70">
        <f t="shared" si="0"/>
        <v>5.7766666666666673</v>
      </c>
      <c r="C26" s="70">
        <f t="shared" si="1"/>
        <v>0.44992591982829089</v>
      </c>
      <c r="F26" s="70">
        <f t="shared" si="2"/>
        <v>8.5</v>
      </c>
      <c r="G26" s="70">
        <f t="shared" si="3"/>
        <v>0.4011234224026321</v>
      </c>
      <c r="J26" s="70">
        <f t="shared" si="4"/>
        <v>7.0350000000000001</v>
      </c>
      <c r="K26" s="70">
        <f t="shared" si="5"/>
        <v>0.72831998462214476</v>
      </c>
      <c r="M26" s="70">
        <f t="shared" si="6"/>
        <v>5.3</v>
      </c>
      <c r="N26" s="70">
        <f t="shared" si="7"/>
        <v>0.73539105243401004</v>
      </c>
      <c r="P26" s="70">
        <v>6.18</v>
      </c>
      <c r="Q26" t="s">
        <v>87</v>
      </c>
      <c r="R26" s="70">
        <f t="shared" si="8"/>
        <v>8.4499999999999993</v>
      </c>
      <c r="S26" s="70">
        <f t="shared" si="9"/>
        <v>0.48083261120685211</v>
      </c>
      <c r="U26" s="70">
        <f t="shared" si="10"/>
        <v>5.99</v>
      </c>
      <c r="V26" s="70">
        <f t="shared" si="11"/>
        <v>0.3394112549695425</v>
      </c>
      <c r="X26" s="70">
        <v>6.8999999999999995</v>
      </c>
      <c r="Y26" t="s">
        <v>87</v>
      </c>
      <c r="Z26" s="70">
        <f t="shared" si="12"/>
        <v>5.78</v>
      </c>
      <c r="AA26" s="70">
        <f t="shared" si="13"/>
        <v>0.49497474683058401</v>
      </c>
      <c r="AC26" s="70">
        <f t="shared" si="14"/>
        <v>3.5999999999999996</v>
      </c>
      <c r="AD26" s="70">
        <f t="shared" si="15"/>
        <v>0.48083261120685244</v>
      </c>
      <c r="AF26" s="70">
        <f t="shared" si="16"/>
        <v>4.2949999999999999</v>
      </c>
      <c r="AG26" s="70">
        <f t="shared" si="17"/>
        <v>7.0710678118653244E-3</v>
      </c>
      <c r="AI26" s="70">
        <f t="shared" si="18"/>
        <v>7.71</v>
      </c>
      <c r="AJ26" s="70">
        <f t="shared" si="19"/>
        <v>0.72124891681027936</v>
      </c>
      <c r="AL26" s="70">
        <f t="shared" si="20"/>
        <v>6.836666666666666</v>
      </c>
      <c r="AM26" s="70">
        <f t="shared" si="21"/>
        <v>0.31643851430148812</v>
      </c>
      <c r="AP26" s="70">
        <f t="shared" si="22"/>
        <v>8.0166666666666675</v>
      </c>
      <c r="AQ26" s="70">
        <f t="shared" si="23"/>
        <v>0.30827476921300812</v>
      </c>
      <c r="AT26" s="70">
        <f t="shared" si="24"/>
        <v>7.7049999999999992</v>
      </c>
      <c r="AU26" s="70">
        <f t="shared" si="25"/>
        <v>0.50204581464244813</v>
      </c>
      <c r="AW26" s="70">
        <f t="shared" si="26"/>
        <v>4.7850000000000001</v>
      </c>
      <c r="AX26" s="70">
        <f t="shared" si="27"/>
        <v>0.47376154339498738</v>
      </c>
      <c r="AZ26" s="70">
        <f t="shared" si="28"/>
        <v>4.6050000000000004</v>
      </c>
      <c r="BA26" s="70">
        <f t="shared" si="29"/>
        <v>0.94045201897810882</v>
      </c>
      <c r="BC26">
        <v>4.24</v>
      </c>
      <c r="BD26" t="s">
        <v>87</v>
      </c>
      <c r="BE26" s="70">
        <f t="shared" si="30"/>
        <v>6.91</v>
      </c>
      <c r="BF26" s="70">
        <f t="shared" si="31"/>
        <v>0.4242640687119289</v>
      </c>
      <c r="BH26" s="70">
        <f t="shared" si="32"/>
        <v>7.36</v>
      </c>
      <c r="BI26" s="70">
        <f t="shared" si="33"/>
        <v>0.24041630560342606</v>
      </c>
    </row>
    <row r="27" spans="1:61">
      <c r="A27">
        <v>19</v>
      </c>
      <c r="B27" s="70">
        <f t="shared" si="0"/>
        <v>5.5766666666666671</v>
      </c>
      <c r="C27" s="70">
        <f t="shared" si="1"/>
        <v>0.37634204300520691</v>
      </c>
      <c r="F27" s="70">
        <f t="shared" si="2"/>
        <v>7.1033333333333326</v>
      </c>
      <c r="G27" s="70">
        <f t="shared" si="3"/>
        <v>1.1163482132978653</v>
      </c>
      <c r="J27" s="70">
        <f t="shared" si="4"/>
        <v>4.66</v>
      </c>
      <c r="K27" s="70">
        <f t="shared" si="5"/>
        <v>0.77781745930519575</v>
      </c>
      <c r="M27" s="70">
        <f t="shared" si="6"/>
        <v>11.915000000000001</v>
      </c>
      <c r="N27" s="70">
        <f t="shared" si="7"/>
        <v>1.8596908345206273</v>
      </c>
      <c r="P27" s="70">
        <v>5.24</v>
      </c>
      <c r="Q27" t="s">
        <v>87</v>
      </c>
      <c r="R27" s="70">
        <f t="shared" si="8"/>
        <v>5.2050000000000001</v>
      </c>
      <c r="S27" s="70">
        <f t="shared" si="9"/>
        <v>2.12132034355966E-2</v>
      </c>
      <c r="U27" s="70">
        <f t="shared" si="10"/>
        <v>6.1549999999999994</v>
      </c>
      <c r="V27" s="70">
        <f t="shared" si="11"/>
        <v>0.21920310216782946</v>
      </c>
      <c r="X27" s="70">
        <v>6.44</v>
      </c>
      <c r="Y27" t="s">
        <v>87</v>
      </c>
      <c r="Z27" s="70">
        <f t="shared" si="12"/>
        <v>5.27</v>
      </c>
      <c r="AA27" s="70">
        <f t="shared" si="13"/>
        <v>0.62225396744416173</v>
      </c>
      <c r="AC27" s="70">
        <f t="shared" si="14"/>
        <v>3.5750000000000002</v>
      </c>
      <c r="AD27" s="70">
        <f t="shared" si="15"/>
        <v>1.138441917710342</v>
      </c>
      <c r="AF27" s="70">
        <f t="shared" si="16"/>
        <v>10.614999999999998</v>
      </c>
      <c r="AG27" s="70">
        <f t="shared" si="17"/>
        <v>7.778174593052109E-2</v>
      </c>
      <c r="AI27" s="70">
        <f t="shared" si="18"/>
        <v>5.1199999999999992</v>
      </c>
      <c r="AJ27" s="70">
        <f t="shared" si="19"/>
        <v>0.62225396744416173</v>
      </c>
      <c r="AL27" s="70">
        <f t="shared" si="20"/>
        <v>9.923333333333332</v>
      </c>
      <c r="AM27" s="70">
        <f t="shared" si="21"/>
        <v>1.8522778769216488</v>
      </c>
      <c r="AP27" s="70">
        <f t="shared" si="22"/>
        <v>10.959999999999999</v>
      </c>
      <c r="AQ27" s="70">
        <f t="shared" si="23"/>
        <v>1.4329340529138332</v>
      </c>
      <c r="AT27" s="70">
        <f t="shared" si="24"/>
        <v>7.32</v>
      </c>
      <c r="AU27" s="70">
        <f t="shared" si="25"/>
        <v>4.2426406871192576E-2</v>
      </c>
      <c r="AW27" s="70">
        <f t="shared" si="26"/>
        <v>7.125</v>
      </c>
      <c r="AX27" s="70">
        <f t="shared" si="27"/>
        <v>1.8314065632731584</v>
      </c>
      <c r="AZ27" s="70">
        <f t="shared" si="28"/>
        <v>7.74</v>
      </c>
      <c r="BA27" s="70">
        <f t="shared" si="29"/>
        <v>0.9192388155425123</v>
      </c>
      <c r="BC27">
        <v>7.41</v>
      </c>
      <c r="BD27" t="s">
        <v>87</v>
      </c>
      <c r="BE27" s="70">
        <f t="shared" si="30"/>
        <v>7.5399999999999991</v>
      </c>
      <c r="BF27" s="70">
        <f t="shared" si="31"/>
        <v>0.3111269837220812</v>
      </c>
      <c r="BH27" s="70">
        <f t="shared" si="32"/>
        <v>8.2200000000000006</v>
      </c>
      <c r="BI27" s="70">
        <f t="shared" si="33"/>
        <v>0.25455844122715671</v>
      </c>
    </row>
    <row r="28" spans="1:61">
      <c r="A28">
        <v>20</v>
      </c>
      <c r="B28" s="70">
        <f t="shared" si="0"/>
        <v>2.2133333333333334</v>
      </c>
      <c r="C28" s="70">
        <f t="shared" si="1"/>
        <v>0.29143323992525932</v>
      </c>
      <c r="F28" s="70">
        <f t="shared" si="2"/>
        <v>4.75</v>
      </c>
      <c r="G28" s="70">
        <f t="shared" si="3"/>
        <v>0.40841155713324256</v>
      </c>
      <c r="J28" s="70">
        <f t="shared" si="4"/>
        <v>2.2350000000000003</v>
      </c>
      <c r="K28" s="70">
        <f t="shared" si="5"/>
        <v>0.60104076400856399</v>
      </c>
      <c r="M28" s="70">
        <f t="shared" si="6"/>
        <v>4.1050000000000004</v>
      </c>
      <c r="N28" s="70">
        <f t="shared" si="7"/>
        <v>1.0960155108391463</v>
      </c>
      <c r="P28" s="70">
        <v>1.9000000000000001</v>
      </c>
      <c r="Q28" t="s">
        <v>87</v>
      </c>
      <c r="R28" s="70">
        <f t="shared" si="8"/>
        <v>2.3649999999999998</v>
      </c>
      <c r="S28" s="70">
        <f t="shared" si="9"/>
        <v>0.64346717087975935</v>
      </c>
      <c r="U28" s="70">
        <f t="shared" si="10"/>
        <v>2.13</v>
      </c>
      <c r="V28" s="70">
        <f t="shared" si="11"/>
        <v>5.6568542494923851E-2</v>
      </c>
      <c r="X28" s="70">
        <v>2.44</v>
      </c>
      <c r="Y28" t="s">
        <v>87</v>
      </c>
      <c r="Z28" s="70">
        <f t="shared" si="12"/>
        <v>1.9699999999999998</v>
      </c>
      <c r="AA28" s="70">
        <f t="shared" si="13"/>
        <v>0.14142135623730948</v>
      </c>
      <c r="AC28" s="70">
        <f t="shared" si="14"/>
        <v>1.0449999999999999</v>
      </c>
      <c r="AD28" s="70">
        <f t="shared" si="15"/>
        <v>0.33234018715767827</v>
      </c>
      <c r="AF28" s="70">
        <f t="shared" si="16"/>
        <v>2.8099999999999996</v>
      </c>
      <c r="AG28" s="70">
        <f t="shared" si="17"/>
        <v>0.2262741699796951</v>
      </c>
      <c r="AI28" s="70">
        <f t="shared" si="18"/>
        <v>2.4849999999999999</v>
      </c>
      <c r="AJ28" s="70">
        <f t="shared" si="19"/>
        <v>4.9497474683058526E-2</v>
      </c>
      <c r="AL28" s="70">
        <f t="shared" si="20"/>
        <v>4.3033333333333337</v>
      </c>
      <c r="AM28" s="70">
        <f t="shared" si="21"/>
        <v>0.99284104132198758</v>
      </c>
      <c r="AP28" s="70">
        <f t="shared" si="22"/>
        <v>5.5133333333333328</v>
      </c>
      <c r="AQ28" s="70">
        <f t="shared" si="23"/>
        <v>0.35641735835019739</v>
      </c>
      <c r="AT28" s="70">
        <f t="shared" si="24"/>
        <v>3.37</v>
      </c>
      <c r="AU28" s="70">
        <f t="shared" si="25"/>
        <v>1.4142135623730649E-2</v>
      </c>
      <c r="AW28" s="70">
        <f t="shared" si="26"/>
        <v>2.0049999999999999</v>
      </c>
      <c r="AX28" s="70">
        <f t="shared" si="27"/>
        <v>0.62932503525602779</v>
      </c>
      <c r="AZ28" s="70">
        <f t="shared" si="28"/>
        <v>2.08</v>
      </c>
      <c r="BA28" s="70">
        <f t="shared" si="29"/>
        <v>0.96166522241370522</v>
      </c>
      <c r="BC28">
        <v>1.6700000000000002</v>
      </c>
      <c r="BD28" t="s">
        <v>87</v>
      </c>
      <c r="BE28" s="70">
        <f t="shared" si="30"/>
        <v>3.13</v>
      </c>
      <c r="BF28" s="70">
        <f t="shared" si="31"/>
        <v>0.52325901807804653</v>
      </c>
      <c r="BH28" s="70">
        <f t="shared" si="32"/>
        <v>3.5250000000000004</v>
      </c>
      <c r="BI28" s="70">
        <f t="shared" si="33"/>
        <v>7.0710678118656384E-3</v>
      </c>
    </row>
    <row r="29" spans="1:61" s="106" customFormat="1" ht="17" thickBot="1">
      <c r="A29" s="106" t="s">
        <v>145</v>
      </c>
    </row>
    <row r="30" spans="1:61" s="3" customFormat="1" ht="17" thickBot="1">
      <c r="A30" s="59" t="s">
        <v>0</v>
      </c>
      <c r="B30" s="191" t="s">
        <v>30</v>
      </c>
      <c r="C30" s="192"/>
      <c r="D30" s="193"/>
      <c r="E30" s="60"/>
      <c r="F30" s="191" t="s">
        <v>30</v>
      </c>
      <c r="G30" s="192"/>
      <c r="H30" s="193"/>
      <c r="I30" s="60"/>
      <c r="J30" s="194" t="s">
        <v>30</v>
      </c>
      <c r="K30" s="195"/>
      <c r="L30" s="61"/>
      <c r="M30" s="194" t="s">
        <v>30</v>
      </c>
      <c r="N30" s="195"/>
      <c r="O30" s="61"/>
      <c r="P30" s="92" t="s">
        <v>30</v>
      </c>
      <c r="Q30" s="61"/>
      <c r="R30" s="196" t="s">
        <v>30</v>
      </c>
      <c r="S30" s="197"/>
      <c r="T30" s="61"/>
      <c r="U30" s="191" t="s">
        <v>30</v>
      </c>
      <c r="V30" s="193"/>
      <c r="W30" s="61"/>
      <c r="X30" s="92" t="s">
        <v>30</v>
      </c>
      <c r="Y30" s="60"/>
      <c r="Z30" s="191" t="s">
        <v>30</v>
      </c>
      <c r="AA30" s="193"/>
      <c r="AB30" s="60"/>
      <c r="AC30" s="191" t="s">
        <v>30</v>
      </c>
      <c r="AD30" s="193"/>
      <c r="AE30" s="63"/>
      <c r="AF30" s="213" t="s">
        <v>30</v>
      </c>
      <c r="AG30" s="214"/>
      <c r="AH30" s="64"/>
      <c r="AI30" s="213" t="s">
        <v>30</v>
      </c>
      <c r="AJ30" s="214"/>
      <c r="AK30" s="61"/>
      <c r="AL30" s="198" t="s">
        <v>34</v>
      </c>
      <c r="AM30" s="199"/>
      <c r="AN30" s="200"/>
      <c r="AO30" s="61"/>
      <c r="AP30" s="198" t="s">
        <v>34</v>
      </c>
      <c r="AQ30" s="199"/>
      <c r="AR30" s="200"/>
      <c r="AS30" s="61"/>
      <c r="AT30" s="198" t="s">
        <v>34</v>
      </c>
      <c r="AU30" s="200"/>
      <c r="AV30" s="61"/>
      <c r="AW30" s="198" t="s">
        <v>34</v>
      </c>
      <c r="AX30" s="200"/>
      <c r="AY30" s="60"/>
      <c r="AZ30" s="198" t="s">
        <v>34</v>
      </c>
      <c r="BA30" s="200"/>
      <c r="BB30" s="64"/>
      <c r="BC30" s="65" t="s">
        <v>59</v>
      </c>
      <c r="BD30" s="66"/>
      <c r="BE30" s="211" t="s">
        <v>59</v>
      </c>
      <c r="BF30" s="212"/>
      <c r="BG30" s="67"/>
      <c r="BH30" s="188" t="s">
        <v>34</v>
      </c>
      <c r="BI30" s="190"/>
    </row>
    <row r="31" spans="1:61" s="10" customFormat="1">
      <c r="A31" s="10" t="s">
        <v>1</v>
      </c>
      <c r="B31" s="203" t="s">
        <v>40</v>
      </c>
      <c r="C31" s="204"/>
      <c r="D31" s="205"/>
      <c r="E31" s="27"/>
      <c r="F31" s="203" t="s">
        <v>42</v>
      </c>
      <c r="G31" s="204"/>
      <c r="H31" s="205"/>
      <c r="I31" s="27"/>
      <c r="J31" s="203" t="s">
        <v>46</v>
      </c>
      <c r="K31" s="205"/>
      <c r="M31" s="203" t="s">
        <v>37</v>
      </c>
      <c r="N31" s="205"/>
      <c r="P31" s="201" t="s">
        <v>49</v>
      </c>
      <c r="Q31" s="202"/>
      <c r="R31" s="201" t="s">
        <v>100</v>
      </c>
      <c r="S31" s="202"/>
      <c r="U31" s="201" t="s">
        <v>99</v>
      </c>
      <c r="V31" s="202"/>
      <c r="X31" s="201" t="s">
        <v>62</v>
      </c>
      <c r="Y31" s="202"/>
      <c r="Z31" s="201" t="s">
        <v>58</v>
      </c>
      <c r="AA31" s="202"/>
      <c r="AC31" s="201" t="s">
        <v>80</v>
      </c>
      <c r="AD31" s="202"/>
      <c r="AE31" s="27"/>
      <c r="AF31" s="206" t="s">
        <v>81</v>
      </c>
      <c r="AG31" s="207"/>
      <c r="AH31" s="5"/>
      <c r="AI31" s="206" t="s">
        <v>85</v>
      </c>
      <c r="AJ31" s="207"/>
      <c r="AL31" s="203" t="s">
        <v>40</v>
      </c>
      <c r="AM31" s="204"/>
      <c r="AN31" s="205"/>
      <c r="AP31" s="203" t="s">
        <v>42</v>
      </c>
      <c r="AQ31" s="204"/>
      <c r="AR31" s="205"/>
      <c r="AT31" s="203" t="s">
        <v>46</v>
      </c>
      <c r="AU31" s="205"/>
      <c r="AW31" s="201" t="s">
        <v>80</v>
      </c>
      <c r="AX31" s="202"/>
      <c r="AY31" s="2"/>
      <c r="AZ31" s="201" t="s">
        <v>58</v>
      </c>
      <c r="BA31" s="202"/>
      <c r="BB31" s="5"/>
      <c r="BC31" s="206" t="s">
        <v>62</v>
      </c>
      <c r="BD31" s="207"/>
      <c r="BE31" s="206" t="s">
        <v>85</v>
      </c>
      <c r="BF31" s="207"/>
      <c r="BG31" s="19"/>
      <c r="BH31" s="206" t="s">
        <v>51</v>
      </c>
      <c r="BI31" s="207"/>
    </row>
    <row r="32" spans="1:61">
      <c r="A32" t="s">
        <v>143</v>
      </c>
      <c r="B32" s="105">
        <f>SUM(B19:B25)</f>
        <v>86.433333333333323</v>
      </c>
      <c r="C32" s="105"/>
      <c r="D32" s="105"/>
      <c r="E32" s="105"/>
      <c r="F32" s="105">
        <f>SUM(F19:F25)</f>
        <v>79.646666666666661</v>
      </c>
      <c r="G32" s="105"/>
      <c r="H32" s="105"/>
      <c r="I32" s="105"/>
      <c r="J32" s="105">
        <f>SUM(J19:J25)</f>
        <v>86.064999999999998</v>
      </c>
      <c r="K32" s="105"/>
      <c r="L32" s="105"/>
      <c r="M32" s="105">
        <f>SUM(M19:M25)</f>
        <v>78.67</v>
      </c>
      <c r="N32" s="105"/>
      <c r="O32" s="105"/>
      <c r="P32" s="105">
        <f>SUM(P19:P25)</f>
        <v>86.699999999999989</v>
      </c>
      <c r="Q32" s="105"/>
      <c r="R32" s="105">
        <f>SUM(R19:R25)</f>
        <v>83.985000000000014</v>
      </c>
      <c r="S32" s="105"/>
      <c r="T32" s="105"/>
      <c r="U32" s="105">
        <f>SUM(U19:U25)</f>
        <v>85.72999999999999</v>
      </c>
      <c r="V32" s="105"/>
      <c r="W32" s="105"/>
      <c r="X32" s="105">
        <f>SUM(X19:X25)</f>
        <v>84.19</v>
      </c>
      <c r="Y32" s="105"/>
      <c r="Z32" s="105">
        <f>SUM(Z19:Z25)</f>
        <v>86.99</v>
      </c>
      <c r="AA32" s="105"/>
      <c r="AB32" s="105"/>
      <c r="AC32" s="105">
        <f>SUM(AC19:AC25)</f>
        <v>91.784999999999997</v>
      </c>
      <c r="AD32" s="105"/>
      <c r="AE32" s="105"/>
      <c r="AF32" s="105">
        <f>SUM(AF19:AF25)</f>
        <v>82.28</v>
      </c>
      <c r="AG32" s="105"/>
      <c r="AH32" s="105"/>
      <c r="AI32" s="105">
        <f>SUM(AI19:AI25)</f>
        <v>84.69</v>
      </c>
      <c r="AJ32" s="105"/>
      <c r="AK32" s="105"/>
      <c r="AL32" s="105">
        <f>SUM(AL19:AL25)</f>
        <v>78.943333333333342</v>
      </c>
      <c r="AM32" s="105"/>
      <c r="AN32" s="105"/>
      <c r="AO32" s="105"/>
      <c r="AP32" s="105">
        <f>SUM(AP19:AP25)</f>
        <v>75.50333333333333</v>
      </c>
      <c r="AQ32" s="105"/>
      <c r="AR32" s="105"/>
      <c r="AS32" s="105"/>
      <c r="AT32" s="105">
        <f>SUM(AT19:AT25)</f>
        <v>81.61999999999999</v>
      </c>
      <c r="AU32" s="105"/>
      <c r="AV32" s="105"/>
      <c r="AW32" s="105">
        <f>SUM(AW19:AW25)</f>
        <v>86.094999999999999</v>
      </c>
      <c r="AX32" s="105"/>
      <c r="AY32" s="105"/>
      <c r="AZ32" s="105">
        <f>SUM(AZ19:AZ25)</f>
        <v>85.56</v>
      </c>
      <c r="BA32" s="105"/>
      <c r="BB32" s="105"/>
      <c r="BC32" s="105">
        <f>SUM(BC19:BC25)</f>
        <v>86.679999999999993</v>
      </c>
      <c r="BD32" s="105"/>
      <c r="BE32" s="105">
        <f>SUM(BE19:BE25)</f>
        <v>82.429999999999993</v>
      </c>
      <c r="BF32" s="105"/>
      <c r="BG32" s="105"/>
      <c r="BH32" s="105">
        <f>SUM(BH19:BH25)</f>
        <v>80.884999999999991</v>
      </c>
      <c r="BI32" s="105"/>
    </row>
    <row r="33" spans="1:61">
      <c r="A33" t="s">
        <v>144</v>
      </c>
      <c r="B33" s="105">
        <f>SUM(B26:B28)</f>
        <v>13.566666666666668</v>
      </c>
      <c r="C33" s="105"/>
      <c r="D33" s="105"/>
      <c r="E33" s="105"/>
      <c r="F33" s="105">
        <f>SUM(F26:F28)</f>
        <v>20.353333333333332</v>
      </c>
      <c r="G33" s="105"/>
      <c r="H33" s="105"/>
      <c r="I33" s="105"/>
      <c r="J33" s="105">
        <f>SUM(J26:J28)</f>
        <v>13.93</v>
      </c>
      <c r="K33" s="105"/>
      <c r="L33" s="105"/>
      <c r="M33" s="105">
        <f>SUM(M26:M28)</f>
        <v>21.32</v>
      </c>
      <c r="N33" s="105"/>
      <c r="O33" s="105"/>
      <c r="P33" s="105">
        <f>SUM(P26:P28)</f>
        <v>13.32</v>
      </c>
      <c r="Q33" s="105"/>
      <c r="R33" s="105">
        <f>SUM(R26:R28)</f>
        <v>16.02</v>
      </c>
      <c r="S33" s="105"/>
      <c r="T33" s="105"/>
      <c r="U33" s="105">
        <f>SUM(U26:U28)</f>
        <v>14.274999999999999</v>
      </c>
      <c r="V33" s="105"/>
      <c r="W33" s="105"/>
      <c r="X33" s="105">
        <f>SUM(X26:X28)</f>
        <v>15.78</v>
      </c>
      <c r="Y33" s="105"/>
      <c r="Z33" s="105">
        <f>SUM(Z26:Z28)</f>
        <v>13.02</v>
      </c>
      <c r="AA33" s="105"/>
      <c r="AB33" s="105"/>
      <c r="AC33" s="105">
        <f>SUM(AC26:AC28)</f>
        <v>8.2199999999999989</v>
      </c>
      <c r="AD33" s="105"/>
      <c r="AE33" s="105"/>
      <c r="AF33" s="105">
        <f>SUM(AF26:AF28)</f>
        <v>17.72</v>
      </c>
      <c r="AG33" s="105"/>
      <c r="AH33" s="105"/>
      <c r="AI33" s="105">
        <f>SUM(AI26:AI28)</f>
        <v>15.314999999999998</v>
      </c>
      <c r="AJ33" s="105"/>
      <c r="AK33" s="105"/>
      <c r="AL33" s="105">
        <f>SUM(AL26:AL28)</f>
        <v>21.063333333333333</v>
      </c>
      <c r="AM33" s="105"/>
      <c r="AN33" s="105"/>
      <c r="AO33" s="105"/>
      <c r="AP33" s="105">
        <f>SUM(AP26:AP28)</f>
        <v>24.49</v>
      </c>
      <c r="AQ33" s="105"/>
      <c r="AR33" s="105"/>
      <c r="AS33" s="105"/>
      <c r="AT33" s="105">
        <f>SUM(AT26:AT28)</f>
        <v>18.395</v>
      </c>
      <c r="AU33" s="105"/>
      <c r="AV33" s="105"/>
      <c r="AW33" s="105">
        <f>SUM(AW26:AW28)</f>
        <v>13.914999999999999</v>
      </c>
      <c r="AX33" s="105"/>
      <c r="AY33" s="105"/>
      <c r="AZ33" s="105">
        <f>SUM(AZ26:AZ28)</f>
        <v>14.425000000000001</v>
      </c>
      <c r="BA33" s="105"/>
      <c r="BB33" s="105"/>
      <c r="BC33" s="105">
        <f>SUM(BC26:BC28)</f>
        <v>13.32</v>
      </c>
      <c r="BD33" s="105"/>
      <c r="BE33" s="105">
        <f>SUM(BE26:BE28)</f>
        <v>17.579999999999998</v>
      </c>
      <c r="BF33" s="105"/>
      <c r="BG33" s="105"/>
      <c r="BH33" s="105">
        <f>SUM(BH26:BH28)</f>
        <v>19.105000000000004</v>
      </c>
      <c r="BI33" s="105"/>
    </row>
  </sheetData>
  <mergeCells count="91">
    <mergeCell ref="BE31:BF31"/>
    <mergeCell ref="AP31:AR31"/>
    <mergeCell ref="AT31:AU31"/>
    <mergeCell ref="AW31:AX31"/>
    <mergeCell ref="AZ31:BA31"/>
    <mergeCell ref="BC31:BD31"/>
    <mergeCell ref="Z31:AA31"/>
    <mergeCell ref="AC31:AD31"/>
    <mergeCell ref="AF31:AG31"/>
    <mergeCell ref="AI31:AJ31"/>
    <mergeCell ref="AL31:AN31"/>
    <mergeCell ref="BH30:BI30"/>
    <mergeCell ref="B31:D31"/>
    <mergeCell ref="F31:H31"/>
    <mergeCell ref="J31:K31"/>
    <mergeCell ref="M31:N31"/>
    <mergeCell ref="P31:Q31"/>
    <mergeCell ref="R31:S31"/>
    <mergeCell ref="U31:V31"/>
    <mergeCell ref="X31:Y31"/>
    <mergeCell ref="AI30:AJ30"/>
    <mergeCell ref="AL30:AN30"/>
    <mergeCell ref="AP30:AR30"/>
    <mergeCell ref="AT30:AU30"/>
    <mergeCell ref="AW30:AX30"/>
    <mergeCell ref="AZ30:BA30"/>
    <mergeCell ref="BH31:BI31"/>
    <mergeCell ref="B30:D30"/>
    <mergeCell ref="F30:H30"/>
    <mergeCell ref="J30:K30"/>
    <mergeCell ref="M30:N30"/>
    <mergeCell ref="R30:S30"/>
    <mergeCell ref="U30:V30"/>
    <mergeCell ref="Z30:AA30"/>
    <mergeCell ref="AC30:AD30"/>
    <mergeCell ref="AF30:AG30"/>
    <mergeCell ref="BE17:BF17"/>
    <mergeCell ref="U17:V17"/>
    <mergeCell ref="X17:Y17"/>
    <mergeCell ref="Z17:AA17"/>
    <mergeCell ref="AC17:AD17"/>
    <mergeCell ref="AF17:AG17"/>
    <mergeCell ref="AI17:AJ17"/>
    <mergeCell ref="BE30:BF30"/>
    <mergeCell ref="BH17:BI17"/>
    <mergeCell ref="AL17:AN17"/>
    <mergeCell ref="AP17:AR17"/>
    <mergeCell ref="AT17:AU17"/>
    <mergeCell ref="AW17:AX17"/>
    <mergeCell ref="AZ17:BA17"/>
    <mergeCell ref="BC17:BD17"/>
    <mergeCell ref="BE2:BF2"/>
    <mergeCell ref="BH2:BI2"/>
    <mergeCell ref="AF2:AG2"/>
    <mergeCell ref="AI2:AJ2"/>
    <mergeCell ref="R16:S16"/>
    <mergeCell ref="U16:V16"/>
    <mergeCell ref="AF16:AG16"/>
    <mergeCell ref="AI16:AJ16"/>
    <mergeCell ref="BE16:BF16"/>
    <mergeCell ref="BH16:BI16"/>
    <mergeCell ref="AL16:AN16"/>
    <mergeCell ref="AP16:AR16"/>
    <mergeCell ref="AT16:AU16"/>
    <mergeCell ref="AW16:AX16"/>
    <mergeCell ref="AZ16:BA16"/>
    <mergeCell ref="B16:D16"/>
    <mergeCell ref="F16:H16"/>
    <mergeCell ref="J16:K16"/>
    <mergeCell ref="M16:N16"/>
    <mergeCell ref="R17:S17"/>
    <mergeCell ref="B17:D17"/>
    <mergeCell ref="F17:H17"/>
    <mergeCell ref="J17:K17"/>
    <mergeCell ref="M17:N17"/>
    <mergeCell ref="P17:Q17"/>
    <mergeCell ref="Z16:AA16"/>
    <mergeCell ref="AC16:AD16"/>
    <mergeCell ref="AC2:AD2"/>
    <mergeCell ref="AL2:AN2"/>
    <mergeCell ref="AP2:AR2"/>
    <mergeCell ref="AT2:AU2"/>
    <mergeCell ref="AW2:AX2"/>
    <mergeCell ref="AZ2:BA2"/>
    <mergeCell ref="B2:D2"/>
    <mergeCell ref="F2:H2"/>
    <mergeCell ref="J2:K2"/>
    <mergeCell ref="M2:N2"/>
    <mergeCell ref="Z2:AA2"/>
    <mergeCell ref="R2:S2"/>
    <mergeCell ref="U2:V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mment</vt:lpstr>
      <vt:lpstr>all data</vt:lpstr>
      <vt:lpstr>analysis by fatty acid type</vt:lpstr>
      <vt:lpstr>analysis by chain lengt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0-28T15:55:11Z</dcterms:created>
  <dcterms:modified xsi:type="dcterms:W3CDTF">2020-03-24T05:13:19Z</dcterms:modified>
</cp:coreProperties>
</file>